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en_coleman/Desktop/"/>
    </mc:Choice>
  </mc:AlternateContent>
  <xr:revisionPtr revIDLastSave="0" documentId="8_{F72DF1DE-DDE3-FA44-A35B-E482F967FF44}" xr6:coauthVersionLast="45" xr6:coauthVersionMax="45" xr10:uidLastSave="{00000000-0000-0000-0000-000000000000}"/>
  <bookViews>
    <workbookView xWindow="0" yWindow="480" windowWidth="37560" windowHeight="21140" activeTab="1" xr2:uid="{6CEAD482-0433-3940-91BE-12F10FB957BE}"/>
  </bookViews>
  <sheets>
    <sheet name="Table S1" sheetId="3" r:id="rId1"/>
    <sheet name="Table S2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O4" i="6" l="1"/>
  <c r="CP4" i="6"/>
  <c r="CQ4" i="6"/>
  <c r="CR4" i="6"/>
  <c r="CS4" i="6"/>
  <c r="CT4" i="6"/>
  <c r="CU4" i="6"/>
  <c r="CV4" i="6"/>
  <c r="CW4" i="6"/>
  <c r="CX4" i="6"/>
  <c r="CY4" i="6"/>
  <c r="CZ4" i="6"/>
  <c r="DA4" i="6"/>
  <c r="DB4" i="6"/>
  <c r="DC4" i="6"/>
  <c r="DD4" i="6"/>
  <c r="DE4" i="6"/>
  <c r="DF4" i="6"/>
  <c r="DG4" i="6"/>
  <c r="DH4" i="6"/>
  <c r="DI4" i="6"/>
  <c r="DJ4" i="6"/>
  <c r="DK4" i="6"/>
  <c r="DL4" i="6"/>
  <c r="DM4" i="6"/>
  <c r="DN4" i="6"/>
  <c r="DO4" i="6"/>
  <c r="DP4" i="6"/>
  <c r="DQ4" i="6"/>
  <c r="DR4" i="6"/>
  <c r="DS4" i="6"/>
  <c r="DT4" i="6"/>
  <c r="DU4" i="6"/>
  <c r="DV4" i="6"/>
  <c r="DW4" i="6"/>
  <c r="DX4" i="6"/>
  <c r="DY4" i="6"/>
  <c r="DZ4" i="6"/>
  <c r="EA4" i="6"/>
  <c r="EB4" i="6"/>
  <c r="EC4" i="6"/>
  <c r="ED4" i="6"/>
  <c r="EE4" i="6"/>
  <c r="EF4" i="6"/>
  <c r="EG4" i="6"/>
  <c r="EH4" i="6"/>
  <c r="EI4" i="6"/>
  <c r="EJ4" i="6"/>
  <c r="EK4" i="6"/>
  <c r="EL4" i="6"/>
  <c r="CO5" i="6"/>
  <c r="CP5" i="6"/>
  <c r="CQ5" i="6"/>
  <c r="CR5" i="6"/>
  <c r="CS5" i="6"/>
  <c r="CT5" i="6"/>
  <c r="CU5" i="6"/>
  <c r="CV5" i="6"/>
  <c r="CW5" i="6"/>
  <c r="CX5" i="6"/>
  <c r="CY5" i="6"/>
  <c r="CZ5" i="6"/>
  <c r="DA5" i="6"/>
  <c r="DB5" i="6"/>
  <c r="DC5" i="6"/>
  <c r="DD5" i="6"/>
  <c r="DE5" i="6"/>
  <c r="DF5" i="6"/>
  <c r="DG5" i="6"/>
  <c r="DH5" i="6"/>
  <c r="DI5" i="6"/>
  <c r="DJ5" i="6"/>
  <c r="DK5" i="6"/>
  <c r="DL5" i="6"/>
  <c r="DM5" i="6"/>
  <c r="DN5" i="6"/>
  <c r="DO5" i="6"/>
  <c r="DP5" i="6"/>
  <c r="DQ5" i="6"/>
  <c r="DR5" i="6"/>
  <c r="DS5" i="6"/>
  <c r="DT5" i="6"/>
  <c r="DU5" i="6"/>
  <c r="DV5" i="6"/>
  <c r="DW5" i="6"/>
  <c r="DX5" i="6"/>
  <c r="DY5" i="6"/>
  <c r="DZ5" i="6"/>
  <c r="EA5" i="6"/>
  <c r="EB5" i="6"/>
  <c r="EC5" i="6"/>
  <c r="ED5" i="6"/>
  <c r="EE5" i="6"/>
  <c r="EF5" i="6"/>
  <c r="EG5" i="6"/>
  <c r="EH5" i="6"/>
  <c r="EI5" i="6"/>
  <c r="EJ5" i="6"/>
  <c r="EK5" i="6"/>
  <c r="EL5" i="6"/>
  <c r="CO6" i="6"/>
  <c r="CP6" i="6"/>
  <c r="CQ6" i="6"/>
  <c r="CR6" i="6"/>
  <c r="CS6" i="6"/>
  <c r="CT6" i="6"/>
  <c r="CU6" i="6"/>
  <c r="CV6" i="6"/>
  <c r="CW6" i="6"/>
  <c r="CX6" i="6"/>
  <c r="CY6" i="6"/>
  <c r="CZ6" i="6"/>
  <c r="DA6" i="6"/>
  <c r="DB6" i="6"/>
  <c r="DC6" i="6"/>
  <c r="DD6" i="6"/>
  <c r="DE6" i="6"/>
  <c r="DF6" i="6"/>
  <c r="DG6" i="6"/>
  <c r="DH6" i="6"/>
  <c r="DI6" i="6"/>
  <c r="DJ6" i="6"/>
  <c r="DK6" i="6"/>
  <c r="DL6" i="6"/>
  <c r="DM6" i="6"/>
  <c r="DN6" i="6"/>
  <c r="DO6" i="6"/>
  <c r="DP6" i="6"/>
  <c r="DQ6" i="6"/>
  <c r="DR6" i="6"/>
  <c r="DS6" i="6"/>
  <c r="DT6" i="6"/>
  <c r="DU6" i="6"/>
  <c r="DV6" i="6"/>
  <c r="DW6" i="6"/>
  <c r="DX6" i="6"/>
  <c r="DY6" i="6"/>
  <c r="DZ6" i="6"/>
  <c r="EA6" i="6"/>
  <c r="EB6" i="6"/>
  <c r="EC6" i="6"/>
  <c r="ED6" i="6"/>
  <c r="EE6" i="6"/>
  <c r="EF6" i="6"/>
  <c r="EG6" i="6"/>
  <c r="EH6" i="6"/>
  <c r="EI6" i="6"/>
  <c r="EJ6" i="6"/>
  <c r="EK6" i="6"/>
  <c r="EL6" i="6"/>
  <c r="CO7" i="6"/>
  <c r="CP7" i="6"/>
  <c r="CQ7" i="6"/>
  <c r="CR7" i="6"/>
  <c r="CS7" i="6"/>
  <c r="CT7" i="6"/>
  <c r="CU7" i="6"/>
  <c r="CV7" i="6"/>
  <c r="CW7" i="6"/>
  <c r="CX7" i="6"/>
  <c r="CY7" i="6"/>
  <c r="CZ7" i="6"/>
  <c r="DA7" i="6"/>
  <c r="DB7" i="6"/>
  <c r="DC7" i="6"/>
  <c r="DD7" i="6"/>
  <c r="DE7" i="6"/>
  <c r="DF7" i="6"/>
  <c r="DG7" i="6"/>
  <c r="DH7" i="6"/>
  <c r="DI7" i="6"/>
  <c r="DJ7" i="6"/>
  <c r="DK7" i="6"/>
  <c r="DL7" i="6"/>
  <c r="DM7" i="6"/>
  <c r="DN7" i="6"/>
  <c r="DO7" i="6"/>
  <c r="DP7" i="6"/>
  <c r="DQ7" i="6"/>
  <c r="DR7" i="6"/>
  <c r="DS7" i="6"/>
  <c r="DT7" i="6"/>
  <c r="DU7" i="6"/>
  <c r="DV7" i="6"/>
  <c r="DW7" i="6"/>
  <c r="DX7" i="6"/>
  <c r="DY7" i="6"/>
  <c r="DZ7" i="6"/>
  <c r="EA7" i="6"/>
  <c r="EB7" i="6"/>
  <c r="EC7" i="6"/>
  <c r="ED7" i="6"/>
  <c r="EE7" i="6"/>
  <c r="EF7" i="6"/>
  <c r="EG7" i="6"/>
  <c r="EH7" i="6"/>
  <c r="EI7" i="6"/>
  <c r="EJ7" i="6"/>
  <c r="EK7" i="6"/>
  <c r="EL7" i="6"/>
  <c r="CO9" i="6"/>
  <c r="CP9" i="6"/>
  <c r="CQ9" i="6"/>
  <c r="CR9" i="6"/>
  <c r="CS9" i="6"/>
  <c r="CT9" i="6"/>
  <c r="CU9" i="6"/>
  <c r="CV9" i="6"/>
  <c r="CW9" i="6"/>
  <c r="CX9" i="6"/>
  <c r="CY9" i="6"/>
  <c r="CZ9" i="6"/>
  <c r="DA9" i="6"/>
  <c r="DB9" i="6"/>
  <c r="DC9" i="6"/>
  <c r="DD9" i="6"/>
  <c r="DE9" i="6"/>
  <c r="DF9" i="6"/>
  <c r="DG9" i="6"/>
  <c r="DH9" i="6"/>
  <c r="DI9" i="6"/>
  <c r="DJ9" i="6"/>
  <c r="DK9" i="6"/>
  <c r="DL9" i="6"/>
  <c r="DM9" i="6"/>
  <c r="DN9" i="6"/>
  <c r="DO9" i="6"/>
  <c r="DP9" i="6"/>
  <c r="DQ9" i="6"/>
  <c r="DR9" i="6"/>
  <c r="DS9" i="6"/>
  <c r="DT9" i="6"/>
  <c r="DU9" i="6"/>
  <c r="DV9" i="6"/>
  <c r="DW9" i="6"/>
  <c r="DX9" i="6"/>
  <c r="DY9" i="6"/>
  <c r="DZ9" i="6"/>
  <c r="EA9" i="6"/>
  <c r="EB9" i="6"/>
  <c r="EC9" i="6"/>
  <c r="ED9" i="6"/>
  <c r="EE9" i="6"/>
  <c r="EF9" i="6"/>
  <c r="EG9" i="6"/>
  <c r="EH9" i="6"/>
  <c r="EI9" i="6"/>
  <c r="EJ9" i="6"/>
  <c r="EK9" i="6"/>
  <c r="EL9" i="6"/>
  <c r="CO10" i="6"/>
  <c r="CP10" i="6"/>
  <c r="CQ10" i="6"/>
  <c r="CR10" i="6"/>
  <c r="CS10" i="6"/>
  <c r="CT10" i="6"/>
  <c r="CU10" i="6"/>
  <c r="CV10" i="6"/>
  <c r="CW10" i="6"/>
  <c r="CX10" i="6"/>
  <c r="CY10" i="6"/>
  <c r="CZ10" i="6"/>
  <c r="DA10" i="6"/>
  <c r="DB10" i="6"/>
  <c r="DC10" i="6"/>
  <c r="DD10" i="6"/>
  <c r="DE10" i="6"/>
  <c r="DF10" i="6"/>
  <c r="DG10" i="6"/>
  <c r="DH10" i="6"/>
  <c r="DI10" i="6"/>
  <c r="DJ10" i="6"/>
  <c r="DK10" i="6"/>
  <c r="DL10" i="6"/>
  <c r="DM10" i="6"/>
  <c r="DN10" i="6"/>
  <c r="DO10" i="6"/>
  <c r="DP10" i="6"/>
  <c r="DQ10" i="6"/>
  <c r="DR10" i="6"/>
  <c r="DS10" i="6"/>
  <c r="DT10" i="6"/>
  <c r="DU10" i="6"/>
  <c r="DV10" i="6"/>
  <c r="DW10" i="6"/>
  <c r="DX10" i="6"/>
  <c r="DY10" i="6"/>
  <c r="DZ10" i="6"/>
  <c r="EA10" i="6"/>
  <c r="EB10" i="6"/>
  <c r="EC10" i="6"/>
  <c r="ED10" i="6"/>
  <c r="EE10" i="6"/>
  <c r="EF10" i="6"/>
  <c r="EG10" i="6"/>
  <c r="EH10" i="6"/>
  <c r="EI10" i="6"/>
  <c r="EJ10" i="6"/>
  <c r="EK10" i="6"/>
  <c r="EL10" i="6"/>
  <c r="CO11" i="6"/>
  <c r="CP11" i="6"/>
  <c r="CQ11" i="6"/>
  <c r="CR11" i="6"/>
  <c r="CS11" i="6"/>
  <c r="CT11" i="6"/>
  <c r="CU11" i="6"/>
  <c r="CV11" i="6"/>
  <c r="CW11" i="6"/>
  <c r="CX11" i="6"/>
  <c r="CY11" i="6"/>
  <c r="CZ11" i="6"/>
  <c r="DA11" i="6"/>
  <c r="DB11" i="6"/>
  <c r="DC11" i="6"/>
  <c r="DD11" i="6"/>
  <c r="DE11" i="6"/>
  <c r="DF11" i="6"/>
  <c r="DG11" i="6"/>
  <c r="DH11" i="6"/>
  <c r="DI11" i="6"/>
  <c r="DJ11" i="6"/>
  <c r="DK11" i="6"/>
  <c r="DL11" i="6"/>
  <c r="DM11" i="6"/>
  <c r="DN11" i="6"/>
  <c r="DO11" i="6"/>
  <c r="DP11" i="6"/>
  <c r="DQ11" i="6"/>
  <c r="DR11" i="6"/>
  <c r="DS11" i="6"/>
  <c r="DT11" i="6"/>
  <c r="DU11" i="6"/>
  <c r="DV11" i="6"/>
  <c r="DW11" i="6"/>
  <c r="DX11" i="6"/>
  <c r="DY11" i="6"/>
  <c r="DZ11" i="6"/>
  <c r="EA11" i="6"/>
  <c r="EB11" i="6"/>
  <c r="EC11" i="6"/>
  <c r="ED11" i="6"/>
  <c r="EE11" i="6"/>
  <c r="EF11" i="6"/>
  <c r="EG11" i="6"/>
  <c r="EH11" i="6"/>
  <c r="EI11" i="6"/>
  <c r="EJ11" i="6"/>
  <c r="EK11" i="6"/>
  <c r="EL11" i="6"/>
  <c r="CO12" i="6"/>
  <c r="CP12" i="6"/>
  <c r="CQ12" i="6"/>
  <c r="CR12" i="6"/>
  <c r="CS12" i="6"/>
  <c r="CT12" i="6"/>
  <c r="CU12" i="6"/>
  <c r="CV12" i="6"/>
  <c r="CW12" i="6"/>
  <c r="CX12" i="6"/>
  <c r="CY12" i="6"/>
  <c r="CZ12" i="6"/>
  <c r="DA12" i="6"/>
  <c r="DB12" i="6"/>
  <c r="DC12" i="6"/>
  <c r="DD12" i="6"/>
  <c r="DE12" i="6"/>
  <c r="DF12" i="6"/>
  <c r="DG12" i="6"/>
  <c r="DH12" i="6"/>
  <c r="DI12" i="6"/>
  <c r="DJ12" i="6"/>
  <c r="DK12" i="6"/>
  <c r="DL12" i="6"/>
  <c r="DM12" i="6"/>
  <c r="DN12" i="6"/>
  <c r="DO12" i="6"/>
  <c r="DP12" i="6"/>
  <c r="DQ12" i="6"/>
  <c r="DR12" i="6"/>
  <c r="DS12" i="6"/>
  <c r="DT12" i="6"/>
  <c r="DU12" i="6"/>
  <c r="DV12" i="6"/>
  <c r="DW12" i="6"/>
  <c r="DX12" i="6"/>
  <c r="DY12" i="6"/>
  <c r="DZ12" i="6"/>
  <c r="EA12" i="6"/>
  <c r="EB12" i="6"/>
  <c r="EC12" i="6"/>
  <c r="ED12" i="6"/>
  <c r="EE12" i="6"/>
  <c r="EF12" i="6"/>
  <c r="EG12" i="6"/>
  <c r="EH12" i="6"/>
  <c r="EI12" i="6"/>
  <c r="EJ12" i="6"/>
  <c r="EK12" i="6"/>
  <c r="EL12" i="6"/>
  <c r="CO14" i="6"/>
  <c r="CP14" i="6"/>
  <c r="CQ14" i="6"/>
  <c r="CR14" i="6"/>
  <c r="CS14" i="6"/>
  <c r="CT14" i="6"/>
  <c r="CU14" i="6"/>
  <c r="CV14" i="6"/>
  <c r="CW14" i="6"/>
  <c r="CX14" i="6"/>
  <c r="CY14" i="6"/>
  <c r="CZ14" i="6"/>
  <c r="DA14" i="6"/>
  <c r="DB14" i="6"/>
  <c r="DC14" i="6"/>
  <c r="DD14" i="6"/>
  <c r="DE14" i="6"/>
  <c r="DF14" i="6"/>
  <c r="DG14" i="6"/>
  <c r="DH14" i="6"/>
  <c r="DI14" i="6"/>
  <c r="DJ14" i="6"/>
  <c r="DK14" i="6"/>
  <c r="DL14" i="6"/>
  <c r="DM14" i="6"/>
  <c r="DN14" i="6"/>
  <c r="DO14" i="6"/>
  <c r="DP14" i="6"/>
  <c r="DQ14" i="6"/>
  <c r="DR14" i="6"/>
  <c r="DS14" i="6"/>
  <c r="DT14" i="6"/>
  <c r="DU14" i="6"/>
  <c r="DV14" i="6"/>
  <c r="DW14" i="6"/>
  <c r="DX14" i="6"/>
  <c r="DY14" i="6"/>
  <c r="DZ14" i="6"/>
  <c r="EA14" i="6"/>
  <c r="EB14" i="6"/>
  <c r="EC14" i="6"/>
  <c r="ED14" i="6"/>
  <c r="EE14" i="6"/>
  <c r="EF14" i="6"/>
  <c r="EG14" i="6"/>
  <c r="EH14" i="6"/>
  <c r="EI14" i="6"/>
  <c r="EJ14" i="6"/>
  <c r="EK14" i="6"/>
  <c r="EL14" i="6"/>
  <c r="CO15" i="6"/>
  <c r="CP15" i="6"/>
  <c r="CQ15" i="6"/>
  <c r="CR15" i="6"/>
  <c r="CS15" i="6"/>
  <c r="CT15" i="6"/>
  <c r="CU15" i="6"/>
  <c r="CV15" i="6"/>
  <c r="CW15" i="6"/>
  <c r="CX15" i="6"/>
  <c r="CY15" i="6"/>
  <c r="CZ15" i="6"/>
  <c r="DA15" i="6"/>
  <c r="DB15" i="6"/>
  <c r="DC15" i="6"/>
  <c r="DD15" i="6"/>
  <c r="DE15" i="6"/>
  <c r="DF15" i="6"/>
  <c r="DG15" i="6"/>
  <c r="DH15" i="6"/>
  <c r="DI15" i="6"/>
  <c r="DJ15" i="6"/>
  <c r="DK15" i="6"/>
  <c r="DL15" i="6"/>
  <c r="DM15" i="6"/>
  <c r="DN15" i="6"/>
  <c r="DO15" i="6"/>
  <c r="DP15" i="6"/>
  <c r="DQ15" i="6"/>
  <c r="DR15" i="6"/>
  <c r="DS15" i="6"/>
  <c r="DT15" i="6"/>
  <c r="DU15" i="6"/>
  <c r="DV15" i="6"/>
  <c r="DW15" i="6"/>
  <c r="DX15" i="6"/>
  <c r="DY15" i="6"/>
  <c r="DZ15" i="6"/>
  <c r="EA15" i="6"/>
  <c r="EB15" i="6"/>
  <c r="EC15" i="6"/>
  <c r="ED15" i="6"/>
  <c r="EE15" i="6"/>
  <c r="EF15" i="6"/>
  <c r="EG15" i="6"/>
  <c r="EH15" i="6"/>
  <c r="EI15" i="6"/>
  <c r="EJ15" i="6"/>
  <c r="EK15" i="6"/>
  <c r="EL15" i="6"/>
  <c r="CO16" i="6"/>
  <c r="CP16" i="6"/>
  <c r="CQ16" i="6"/>
  <c r="CR16" i="6"/>
  <c r="CS16" i="6"/>
  <c r="CT16" i="6"/>
  <c r="CU16" i="6"/>
  <c r="CV16" i="6"/>
  <c r="CW16" i="6"/>
  <c r="CX16" i="6"/>
  <c r="CY16" i="6"/>
  <c r="CZ16" i="6"/>
  <c r="DA16" i="6"/>
  <c r="DB16" i="6"/>
  <c r="DC16" i="6"/>
  <c r="DD16" i="6"/>
  <c r="DE16" i="6"/>
  <c r="DF16" i="6"/>
  <c r="DG16" i="6"/>
  <c r="DH16" i="6"/>
  <c r="DI16" i="6"/>
  <c r="DJ16" i="6"/>
  <c r="DK16" i="6"/>
  <c r="DL16" i="6"/>
  <c r="DM16" i="6"/>
  <c r="DN16" i="6"/>
  <c r="DO16" i="6"/>
  <c r="DP16" i="6"/>
  <c r="DQ16" i="6"/>
  <c r="DR16" i="6"/>
  <c r="DS16" i="6"/>
  <c r="DT16" i="6"/>
  <c r="DU16" i="6"/>
  <c r="DV16" i="6"/>
  <c r="DW16" i="6"/>
  <c r="DX16" i="6"/>
  <c r="DY16" i="6"/>
  <c r="DZ16" i="6"/>
  <c r="EA16" i="6"/>
  <c r="EB16" i="6"/>
  <c r="EC16" i="6"/>
  <c r="ED16" i="6"/>
  <c r="EE16" i="6"/>
  <c r="EF16" i="6"/>
  <c r="EG16" i="6"/>
  <c r="EH16" i="6"/>
  <c r="EI16" i="6"/>
  <c r="EJ16" i="6"/>
  <c r="EK16" i="6"/>
  <c r="EL16" i="6"/>
  <c r="CO17" i="6"/>
  <c r="CP17" i="6"/>
  <c r="CQ17" i="6"/>
  <c r="CR17" i="6"/>
  <c r="CS17" i="6"/>
  <c r="CT17" i="6"/>
  <c r="CU17" i="6"/>
  <c r="CV17" i="6"/>
  <c r="CW17" i="6"/>
  <c r="CX17" i="6"/>
  <c r="CY17" i="6"/>
  <c r="CZ17" i="6"/>
  <c r="DA17" i="6"/>
  <c r="DB17" i="6"/>
  <c r="DC17" i="6"/>
  <c r="DD17" i="6"/>
  <c r="DE17" i="6"/>
  <c r="DF17" i="6"/>
  <c r="DG17" i="6"/>
  <c r="DH17" i="6"/>
  <c r="DI17" i="6"/>
  <c r="DJ17" i="6"/>
  <c r="DK17" i="6"/>
  <c r="DL17" i="6"/>
  <c r="DM17" i="6"/>
  <c r="DN17" i="6"/>
  <c r="DO17" i="6"/>
  <c r="DP17" i="6"/>
  <c r="DQ17" i="6"/>
  <c r="DR17" i="6"/>
  <c r="DS17" i="6"/>
  <c r="DT17" i="6"/>
  <c r="DU17" i="6"/>
  <c r="DV17" i="6"/>
  <c r="DW17" i="6"/>
  <c r="DX17" i="6"/>
  <c r="DY17" i="6"/>
  <c r="DZ17" i="6"/>
  <c r="EA17" i="6"/>
  <c r="EB17" i="6"/>
  <c r="EC17" i="6"/>
  <c r="ED17" i="6"/>
  <c r="EE17" i="6"/>
  <c r="EF17" i="6"/>
  <c r="EG17" i="6"/>
  <c r="EH17" i="6"/>
  <c r="EI17" i="6"/>
  <c r="EJ17" i="6"/>
  <c r="EK17" i="6"/>
  <c r="EL17" i="6"/>
  <c r="CO19" i="6"/>
  <c r="CP19" i="6"/>
  <c r="CQ19" i="6"/>
  <c r="CR19" i="6"/>
  <c r="CS19" i="6"/>
  <c r="CT19" i="6"/>
  <c r="CU19" i="6"/>
  <c r="CV19" i="6"/>
  <c r="CW19" i="6"/>
  <c r="CX19" i="6"/>
  <c r="CY19" i="6"/>
  <c r="CZ19" i="6"/>
  <c r="DA19" i="6"/>
  <c r="DB19" i="6"/>
  <c r="DC19" i="6"/>
  <c r="DD19" i="6"/>
  <c r="DE19" i="6"/>
  <c r="DF19" i="6"/>
  <c r="DG19" i="6"/>
  <c r="DH19" i="6"/>
  <c r="DI19" i="6"/>
  <c r="DJ19" i="6"/>
  <c r="DK19" i="6"/>
  <c r="DL19" i="6"/>
  <c r="DM19" i="6"/>
  <c r="DN19" i="6"/>
  <c r="DO19" i="6"/>
  <c r="DP19" i="6"/>
  <c r="DQ19" i="6"/>
  <c r="DR19" i="6"/>
  <c r="DS19" i="6"/>
  <c r="DT19" i="6"/>
  <c r="DU19" i="6"/>
  <c r="DV19" i="6"/>
  <c r="DW19" i="6"/>
  <c r="DX19" i="6"/>
  <c r="DY19" i="6"/>
  <c r="DZ19" i="6"/>
  <c r="EA19" i="6"/>
  <c r="EB19" i="6"/>
  <c r="EC19" i="6"/>
  <c r="ED19" i="6"/>
  <c r="EE19" i="6"/>
  <c r="EF19" i="6"/>
  <c r="EG19" i="6"/>
  <c r="EH19" i="6"/>
  <c r="EI19" i="6"/>
  <c r="EJ19" i="6"/>
  <c r="EK19" i="6"/>
  <c r="EL19" i="6"/>
  <c r="CO20" i="6"/>
  <c r="CP20" i="6"/>
  <c r="CQ20" i="6"/>
  <c r="CR20" i="6"/>
  <c r="CS20" i="6"/>
  <c r="CT20" i="6"/>
  <c r="CU20" i="6"/>
  <c r="CV20" i="6"/>
  <c r="CW20" i="6"/>
  <c r="CX20" i="6"/>
  <c r="CY20" i="6"/>
  <c r="CZ20" i="6"/>
  <c r="DA20" i="6"/>
  <c r="DB20" i="6"/>
  <c r="DC20" i="6"/>
  <c r="DD20" i="6"/>
  <c r="DE20" i="6"/>
  <c r="DF20" i="6"/>
  <c r="DG20" i="6"/>
  <c r="DH20" i="6"/>
  <c r="DI20" i="6"/>
  <c r="DJ20" i="6"/>
  <c r="DK20" i="6"/>
  <c r="DL20" i="6"/>
  <c r="DM20" i="6"/>
  <c r="DN20" i="6"/>
  <c r="DO20" i="6"/>
  <c r="DP20" i="6"/>
  <c r="DQ20" i="6"/>
  <c r="DR20" i="6"/>
  <c r="DS20" i="6"/>
  <c r="DT20" i="6"/>
  <c r="DU20" i="6"/>
  <c r="DV20" i="6"/>
  <c r="DW20" i="6"/>
  <c r="DX20" i="6"/>
  <c r="DY20" i="6"/>
  <c r="DZ20" i="6"/>
  <c r="EA20" i="6"/>
  <c r="EB20" i="6"/>
  <c r="EC20" i="6"/>
  <c r="ED20" i="6"/>
  <c r="EE20" i="6"/>
  <c r="EF20" i="6"/>
  <c r="EG20" i="6"/>
  <c r="EH20" i="6"/>
  <c r="EI20" i="6"/>
  <c r="EJ20" i="6"/>
  <c r="EK20" i="6"/>
  <c r="EL20" i="6"/>
  <c r="CO21" i="6"/>
  <c r="CP21" i="6"/>
  <c r="CQ21" i="6"/>
  <c r="CR21" i="6"/>
  <c r="CS21" i="6"/>
  <c r="CT21" i="6"/>
  <c r="CU21" i="6"/>
  <c r="CV21" i="6"/>
  <c r="CW21" i="6"/>
  <c r="CX21" i="6"/>
  <c r="CY21" i="6"/>
  <c r="CZ21" i="6"/>
  <c r="DA21" i="6"/>
  <c r="DB21" i="6"/>
  <c r="DC21" i="6"/>
  <c r="DD21" i="6"/>
  <c r="DE21" i="6"/>
  <c r="DF21" i="6"/>
  <c r="DG21" i="6"/>
  <c r="DH21" i="6"/>
  <c r="DI21" i="6"/>
  <c r="DJ21" i="6"/>
  <c r="DK21" i="6"/>
  <c r="DL21" i="6"/>
  <c r="DM21" i="6"/>
  <c r="DN21" i="6"/>
  <c r="DO21" i="6"/>
  <c r="DP21" i="6"/>
  <c r="DQ21" i="6"/>
  <c r="DR21" i="6"/>
  <c r="DS21" i="6"/>
  <c r="DT21" i="6"/>
  <c r="DU21" i="6"/>
  <c r="DV21" i="6"/>
  <c r="DW21" i="6"/>
  <c r="DX21" i="6"/>
  <c r="DY21" i="6"/>
  <c r="DZ21" i="6"/>
  <c r="EA21" i="6"/>
  <c r="EB21" i="6"/>
  <c r="EC21" i="6"/>
  <c r="ED21" i="6"/>
  <c r="EE21" i="6"/>
  <c r="EF21" i="6"/>
  <c r="EG21" i="6"/>
  <c r="EH21" i="6"/>
  <c r="EI21" i="6"/>
  <c r="EJ21" i="6"/>
  <c r="EK21" i="6"/>
  <c r="EL21" i="6"/>
  <c r="CO22" i="6"/>
  <c r="CP22" i="6"/>
  <c r="CQ22" i="6"/>
  <c r="CR22" i="6"/>
  <c r="CS22" i="6"/>
  <c r="CT22" i="6"/>
  <c r="CU22" i="6"/>
  <c r="CV22" i="6"/>
  <c r="CW22" i="6"/>
  <c r="CX22" i="6"/>
  <c r="CY22" i="6"/>
  <c r="CZ22" i="6"/>
  <c r="DA22" i="6"/>
  <c r="DB22" i="6"/>
  <c r="DC22" i="6"/>
  <c r="DD22" i="6"/>
  <c r="DE22" i="6"/>
  <c r="DF22" i="6"/>
  <c r="DG22" i="6"/>
  <c r="DH22" i="6"/>
  <c r="DI22" i="6"/>
  <c r="DJ22" i="6"/>
  <c r="DK22" i="6"/>
  <c r="DL22" i="6"/>
  <c r="DM22" i="6"/>
  <c r="DN22" i="6"/>
  <c r="DO22" i="6"/>
  <c r="DP22" i="6"/>
  <c r="DQ22" i="6"/>
  <c r="DR22" i="6"/>
  <c r="DS22" i="6"/>
  <c r="DT22" i="6"/>
  <c r="DU22" i="6"/>
  <c r="DV22" i="6"/>
  <c r="DW22" i="6"/>
  <c r="DX22" i="6"/>
  <c r="DY22" i="6"/>
  <c r="DZ22" i="6"/>
  <c r="EA22" i="6"/>
  <c r="EB22" i="6"/>
  <c r="EC22" i="6"/>
  <c r="ED22" i="6"/>
  <c r="EE22" i="6"/>
  <c r="EF22" i="6"/>
  <c r="EG22" i="6"/>
  <c r="EH22" i="6"/>
  <c r="EI22" i="6"/>
  <c r="EJ22" i="6"/>
  <c r="EK22" i="6"/>
  <c r="EL22" i="6"/>
  <c r="CO24" i="6"/>
  <c r="CP24" i="6"/>
  <c r="CQ24" i="6"/>
  <c r="CR24" i="6"/>
  <c r="CS24" i="6"/>
  <c r="CT24" i="6"/>
  <c r="CU24" i="6"/>
  <c r="CV24" i="6"/>
  <c r="CW24" i="6"/>
  <c r="CX24" i="6"/>
  <c r="CY24" i="6"/>
  <c r="CZ24" i="6"/>
  <c r="DA24" i="6"/>
  <c r="DB24" i="6"/>
  <c r="DC24" i="6"/>
  <c r="DD24" i="6"/>
  <c r="DE24" i="6"/>
  <c r="DF24" i="6"/>
  <c r="DG24" i="6"/>
  <c r="DH24" i="6"/>
  <c r="DI24" i="6"/>
  <c r="DJ24" i="6"/>
  <c r="DK24" i="6"/>
  <c r="DL24" i="6"/>
  <c r="DM24" i="6"/>
  <c r="DN24" i="6"/>
  <c r="DO24" i="6"/>
  <c r="DP24" i="6"/>
  <c r="DQ24" i="6"/>
  <c r="DR24" i="6"/>
  <c r="DS24" i="6"/>
  <c r="DT24" i="6"/>
  <c r="DU24" i="6"/>
  <c r="DV24" i="6"/>
  <c r="DW24" i="6"/>
  <c r="DX24" i="6"/>
  <c r="DY24" i="6"/>
  <c r="DZ24" i="6"/>
  <c r="EA24" i="6"/>
  <c r="EB24" i="6"/>
  <c r="EC24" i="6"/>
  <c r="ED24" i="6"/>
  <c r="EE24" i="6"/>
  <c r="EF24" i="6"/>
  <c r="EG24" i="6"/>
  <c r="EH24" i="6"/>
  <c r="EI24" i="6"/>
  <c r="EJ24" i="6"/>
  <c r="EK24" i="6"/>
  <c r="EL24" i="6"/>
  <c r="CO25" i="6"/>
  <c r="CP25" i="6"/>
  <c r="CQ25" i="6"/>
  <c r="CR25" i="6"/>
  <c r="CS25" i="6"/>
  <c r="CT25" i="6"/>
  <c r="CU25" i="6"/>
  <c r="CV25" i="6"/>
  <c r="CW25" i="6"/>
  <c r="CX25" i="6"/>
  <c r="CY25" i="6"/>
  <c r="CZ25" i="6"/>
  <c r="DA25" i="6"/>
  <c r="DB25" i="6"/>
  <c r="DC25" i="6"/>
  <c r="DD25" i="6"/>
  <c r="DE25" i="6"/>
  <c r="DF25" i="6"/>
  <c r="DG25" i="6"/>
  <c r="DH25" i="6"/>
  <c r="DI25" i="6"/>
  <c r="DJ25" i="6"/>
  <c r="DK25" i="6"/>
  <c r="DL25" i="6"/>
  <c r="DM25" i="6"/>
  <c r="DN25" i="6"/>
  <c r="DO25" i="6"/>
  <c r="DP25" i="6"/>
  <c r="DQ25" i="6"/>
  <c r="DR25" i="6"/>
  <c r="DS25" i="6"/>
  <c r="DT25" i="6"/>
  <c r="DU25" i="6"/>
  <c r="DV25" i="6"/>
  <c r="DW25" i="6"/>
  <c r="DX25" i="6"/>
  <c r="DY25" i="6"/>
  <c r="DZ25" i="6"/>
  <c r="EA25" i="6"/>
  <c r="EB25" i="6"/>
  <c r="EC25" i="6"/>
  <c r="ED25" i="6"/>
  <c r="EE25" i="6"/>
  <c r="EF25" i="6"/>
  <c r="EG25" i="6"/>
  <c r="EH25" i="6"/>
  <c r="EI25" i="6"/>
  <c r="EJ25" i="6"/>
  <c r="EK25" i="6"/>
  <c r="EL25" i="6"/>
  <c r="CO26" i="6"/>
  <c r="CP26" i="6"/>
  <c r="CQ26" i="6"/>
  <c r="CR26" i="6"/>
  <c r="CS26" i="6"/>
  <c r="CT26" i="6"/>
  <c r="CU26" i="6"/>
  <c r="CV26" i="6"/>
  <c r="CW26" i="6"/>
  <c r="CX26" i="6"/>
  <c r="CY26" i="6"/>
  <c r="CZ26" i="6"/>
  <c r="DA26" i="6"/>
  <c r="DB26" i="6"/>
  <c r="DC26" i="6"/>
  <c r="DD26" i="6"/>
  <c r="DE26" i="6"/>
  <c r="DF26" i="6"/>
  <c r="DG26" i="6"/>
  <c r="DH26" i="6"/>
  <c r="DI26" i="6"/>
  <c r="DJ26" i="6"/>
  <c r="DK26" i="6"/>
  <c r="DL26" i="6"/>
  <c r="DM26" i="6"/>
  <c r="DN26" i="6"/>
  <c r="DO26" i="6"/>
  <c r="DP26" i="6"/>
  <c r="DQ26" i="6"/>
  <c r="DR26" i="6"/>
  <c r="DS26" i="6"/>
  <c r="DT26" i="6"/>
  <c r="DU26" i="6"/>
  <c r="DV26" i="6"/>
  <c r="DW26" i="6"/>
  <c r="DX26" i="6"/>
  <c r="DY26" i="6"/>
  <c r="DZ26" i="6"/>
  <c r="EA26" i="6"/>
  <c r="EB26" i="6"/>
  <c r="EC26" i="6"/>
  <c r="ED26" i="6"/>
  <c r="EE26" i="6"/>
  <c r="EF26" i="6"/>
  <c r="EG26" i="6"/>
  <c r="EH26" i="6"/>
  <c r="EI26" i="6"/>
  <c r="EJ26" i="6"/>
  <c r="EK26" i="6"/>
  <c r="EL26" i="6"/>
  <c r="CO27" i="6"/>
  <c r="CP27" i="6"/>
  <c r="CQ27" i="6"/>
  <c r="CR27" i="6"/>
  <c r="CS27" i="6"/>
  <c r="CT27" i="6"/>
  <c r="CU27" i="6"/>
  <c r="CV27" i="6"/>
  <c r="CW27" i="6"/>
  <c r="CX27" i="6"/>
  <c r="CY27" i="6"/>
  <c r="CZ27" i="6"/>
  <c r="DA27" i="6"/>
  <c r="DB27" i="6"/>
  <c r="DC27" i="6"/>
  <c r="DD27" i="6"/>
  <c r="DE27" i="6"/>
  <c r="DF27" i="6"/>
  <c r="DG27" i="6"/>
  <c r="DH27" i="6"/>
  <c r="DI27" i="6"/>
  <c r="DJ27" i="6"/>
  <c r="DK27" i="6"/>
  <c r="DL27" i="6"/>
  <c r="DM27" i="6"/>
  <c r="DN27" i="6"/>
  <c r="DO27" i="6"/>
  <c r="DP27" i="6"/>
  <c r="DQ27" i="6"/>
  <c r="DR27" i="6"/>
  <c r="DS27" i="6"/>
  <c r="DT27" i="6"/>
  <c r="DU27" i="6"/>
  <c r="DV27" i="6"/>
  <c r="DW27" i="6"/>
  <c r="DX27" i="6"/>
  <c r="DY27" i="6"/>
  <c r="DZ27" i="6"/>
  <c r="EA27" i="6"/>
  <c r="EB27" i="6"/>
  <c r="EC27" i="6"/>
  <c r="ED27" i="6"/>
  <c r="EE27" i="6"/>
  <c r="EF27" i="6"/>
  <c r="EG27" i="6"/>
  <c r="EH27" i="6"/>
  <c r="EI27" i="6"/>
  <c r="EJ27" i="6"/>
  <c r="EK27" i="6"/>
  <c r="EL27" i="6"/>
  <c r="CO29" i="6"/>
  <c r="CP29" i="6"/>
  <c r="CQ29" i="6"/>
  <c r="CR29" i="6"/>
  <c r="CS29" i="6"/>
  <c r="CT29" i="6"/>
  <c r="CU29" i="6"/>
  <c r="CV29" i="6"/>
  <c r="CW29" i="6"/>
  <c r="CX29" i="6"/>
  <c r="CY29" i="6"/>
  <c r="CZ29" i="6"/>
  <c r="DA29" i="6"/>
  <c r="DB29" i="6"/>
  <c r="DC29" i="6"/>
  <c r="DD29" i="6"/>
  <c r="DE29" i="6"/>
  <c r="DF29" i="6"/>
  <c r="DG29" i="6"/>
  <c r="DH29" i="6"/>
  <c r="DI29" i="6"/>
  <c r="DJ29" i="6"/>
  <c r="DK29" i="6"/>
  <c r="DL29" i="6"/>
  <c r="DM29" i="6"/>
  <c r="DN29" i="6"/>
  <c r="DO29" i="6"/>
  <c r="DP29" i="6"/>
  <c r="DQ29" i="6"/>
  <c r="DR29" i="6"/>
  <c r="DS29" i="6"/>
  <c r="DT29" i="6"/>
  <c r="DU29" i="6"/>
  <c r="DV29" i="6"/>
  <c r="DW29" i="6"/>
  <c r="DX29" i="6"/>
  <c r="DY29" i="6"/>
  <c r="DZ29" i="6"/>
  <c r="EA29" i="6"/>
  <c r="EB29" i="6"/>
  <c r="EC29" i="6"/>
  <c r="ED29" i="6"/>
  <c r="EE29" i="6"/>
  <c r="EF29" i="6"/>
  <c r="EG29" i="6"/>
  <c r="EH29" i="6"/>
  <c r="EI29" i="6"/>
  <c r="EJ29" i="6"/>
  <c r="EK29" i="6"/>
  <c r="EL29" i="6"/>
  <c r="CO30" i="6"/>
  <c r="CP30" i="6"/>
  <c r="CQ30" i="6"/>
  <c r="CR30" i="6"/>
  <c r="CS30" i="6"/>
  <c r="CT30" i="6"/>
  <c r="CU30" i="6"/>
  <c r="CV30" i="6"/>
  <c r="CW30" i="6"/>
  <c r="CX30" i="6"/>
  <c r="CY30" i="6"/>
  <c r="CZ30" i="6"/>
  <c r="DA30" i="6"/>
  <c r="DB30" i="6"/>
  <c r="DC30" i="6"/>
  <c r="DD30" i="6"/>
  <c r="DE30" i="6"/>
  <c r="DF30" i="6"/>
  <c r="DG30" i="6"/>
  <c r="DH30" i="6"/>
  <c r="DI30" i="6"/>
  <c r="DJ30" i="6"/>
  <c r="DK30" i="6"/>
  <c r="DL30" i="6"/>
  <c r="DM30" i="6"/>
  <c r="DN30" i="6"/>
  <c r="DO30" i="6"/>
  <c r="DP30" i="6"/>
  <c r="DQ30" i="6"/>
  <c r="DR30" i="6"/>
  <c r="DS30" i="6"/>
  <c r="DT30" i="6"/>
  <c r="DU30" i="6"/>
  <c r="DV30" i="6"/>
  <c r="DW30" i="6"/>
  <c r="DX30" i="6"/>
  <c r="DY30" i="6"/>
  <c r="DZ30" i="6"/>
  <c r="EA30" i="6"/>
  <c r="EB30" i="6"/>
  <c r="EC30" i="6"/>
  <c r="ED30" i="6"/>
  <c r="EE30" i="6"/>
  <c r="EF30" i="6"/>
  <c r="EG30" i="6"/>
  <c r="EH30" i="6"/>
  <c r="EI30" i="6"/>
  <c r="EJ30" i="6"/>
  <c r="EK30" i="6"/>
  <c r="EL30" i="6"/>
  <c r="CO31" i="6"/>
  <c r="CP31" i="6"/>
  <c r="CQ31" i="6"/>
  <c r="CR31" i="6"/>
  <c r="CS31" i="6"/>
  <c r="CT31" i="6"/>
  <c r="CU31" i="6"/>
  <c r="CV31" i="6"/>
  <c r="CW31" i="6"/>
  <c r="CX31" i="6"/>
  <c r="CY31" i="6"/>
  <c r="CZ31" i="6"/>
  <c r="DA31" i="6"/>
  <c r="DB31" i="6"/>
  <c r="DC31" i="6"/>
  <c r="DD31" i="6"/>
  <c r="DE31" i="6"/>
  <c r="DF31" i="6"/>
  <c r="DG31" i="6"/>
  <c r="DH31" i="6"/>
  <c r="DI31" i="6"/>
  <c r="DJ31" i="6"/>
  <c r="DK31" i="6"/>
  <c r="DL31" i="6"/>
  <c r="DM31" i="6"/>
  <c r="DN31" i="6"/>
  <c r="DO31" i="6"/>
  <c r="DP31" i="6"/>
  <c r="DQ31" i="6"/>
  <c r="DR31" i="6"/>
  <c r="DS31" i="6"/>
  <c r="DT31" i="6"/>
  <c r="DU31" i="6"/>
  <c r="DV31" i="6"/>
  <c r="DW31" i="6"/>
  <c r="DX31" i="6"/>
  <c r="DY31" i="6"/>
  <c r="DZ31" i="6"/>
  <c r="EA31" i="6"/>
  <c r="EB31" i="6"/>
  <c r="EC31" i="6"/>
  <c r="ED31" i="6"/>
  <c r="EE31" i="6"/>
  <c r="EF31" i="6"/>
  <c r="EG31" i="6"/>
  <c r="EH31" i="6"/>
  <c r="EI31" i="6"/>
  <c r="EJ31" i="6"/>
  <c r="EK31" i="6"/>
  <c r="EL31" i="6"/>
  <c r="CO32" i="6"/>
  <c r="CP32" i="6"/>
  <c r="CQ32" i="6"/>
  <c r="CR32" i="6"/>
  <c r="CS32" i="6"/>
  <c r="CT32" i="6"/>
  <c r="CU32" i="6"/>
  <c r="CV32" i="6"/>
  <c r="CW32" i="6"/>
  <c r="CX32" i="6"/>
  <c r="CY32" i="6"/>
  <c r="CZ32" i="6"/>
  <c r="DA32" i="6"/>
  <c r="DB32" i="6"/>
  <c r="DC32" i="6"/>
  <c r="DD32" i="6"/>
  <c r="DE32" i="6"/>
  <c r="DF32" i="6"/>
  <c r="DG32" i="6"/>
  <c r="DH32" i="6"/>
  <c r="DI32" i="6"/>
  <c r="DJ32" i="6"/>
  <c r="DK32" i="6"/>
  <c r="DL32" i="6"/>
  <c r="DM32" i="6"/>
  <c r="DN32" i="6"/>
  <c r="DO32" i="6"/>
  <c r="DP32" i="6"/>
  <c r="DQ32" i="6"/>
  <c r="DR32" i="6"/>
  <c r="DS32" i="6"/>
  <c r="DT32" i="6"/>
  <c r="DU32" i="6"/>
  <c r="DV32" i="6"/>
  <c r="DW32" i="6"/>
  <c r="DX32" i="6"/>
  <c r="DY32" i="6"/>
  <c r="DZ32" i="6"/>
  <c r="EA32" i="6"/>
  <c r="EB32" i="6"/>
  <c r="EC32" i="6"/>
  <c r="ED32" i="6"/>
  <c r="EE32" i="6"/>
  <c r="EF32" i="6"/>
  <c r="EG32" i="6"/>
  <c r="EH32" i="6"/>
  <c r="EI32" i="6"/>
  <c r="EJ32" i="6"/>
  <c r="EK32" i="6"/>
  <c r="EL32" i="6"/>
  <c r="CN32" i="6"/>
  <c r="CN31" i="6"/>
  <c r="CN30" i="6"/>
  <c r="CN29" i="6"/>
  <c r="CN27" i="6"/>
  <c r="CN26" i="6"/>
  <c r="CN25" i="6"/>
  <c r="CN24" i="6"/>
  <c r="CN22" i="6"/>
  <c r="CN21" i="6"/>
  <c r="CN20" i="6"/>
  <c r="CN19" i="6"/>
  <c r="CN17" i="6"/>
  <c r="CN16" i="6"/>
  <c r="CN15" i="6"/>
  <c r="CN14" i="6"/>
  <c r="CN12" i="6"/>
  <c r="CN11" i="6"/>
  <c r="CN10" i="6"/>
  <c r="CN9" i="6"/>
  <c r="CN7" i="6"/>
  <c r="CN6" i="6"/>
  <c r="CN5" i="6"/>
  <c r="CN4" i="6"/>
  <c r="CM32" i="6"/>
  <c r="CM31" i="6"/>
  <c r="CM30" i="6"/>
  <c r="CM29" i="6"/>
  <c r="CM27" i="6"/>
  <c r="CM26" i="6"/>
  <c r="CM25" i="6"/>
  <c r="CM24" i="6"/>
  <c r="CM22" i="6"/>
  <c r="CM21" i="6"/>
  <c r="CM20" i="6"/>
  <c r="CM19" i="6"/>
  <c r="CM17" i="6"/>
  <c r="CM16" i="6"/>
  <c r="CM15" i="6"/>
  <c r="CM14" i="6"/>
  <c r="CM12" i="6"/>
  <c r="CM11" i="6"/>
  <c r="CM10" i="6"/>
  <c r="CM9" i="6"/>
  <c r="CM7" i="6"/>
  <c r="CM6" i="6"/>
  <c r="CM5" i="6"/>
  <c r="CM4" i="6"/>
  <c r="T37" i="6"/>
  <c r="CJ40" i="6"/>
  <c r="CI40" i="6"/>
  <c r="CH40" i="6"/>
  <c r="CG40" i="6"/>
  <c r="CF40" i="6"/>
  <c r="CE40" i="6"/>
  <c r="CD40" i="6"/>
  <c r="CC40" i="6"/>
  <c r="CB40" i="6"/>
  <c r="CA40" i="6"/>
  <c r="BZ40" i="6"/>
  <c r="BY40" i="6"/>
  <c r="BX40" i="6"/>
  <c r="BW40" i="6"/>
  <c r="BV40" i="6"/>
  <c r="BU40" i="6"/>
  <c r="BT40" i="6"/>
  <c r="BS40" i="6"/>
  <c r="BR40" i="6"/>
  <c r="BQ40" i="6"/>
  <c r="BP40" i="6"/>
  <c r="BO40" i="6"/>
  <c r="BN40" i="6"/>
  <c r="BM40" i="6"/>
  <c r="BL40" i="6"/>
  <c r="BK40" i="6"/>
  <c r="BJ40" i="6"/>
  <c r="BI40" i="6"/>
  <c r="BH40" i="6"/>
  <c r="BG40" i="6"/>
  <c r="BF40" i="6"/>
  <c r="BE40" i="6"/>
  <c r="BD40" i="6"/>
  <c r="BC40" i="6"/>
  <c r="BB40" i="6"/>
  <c r="BA40" i="6"/>
  <c r="AZ40" i="6"/>
  <c r="AY40" i="6"/>
  <c r="AX40" i="6"/>
  <c r="AW40" i="6"/>
  <c r="AV40" i="6"/>
  <c r="AU40" i="6"/>
  <c r="AT40" i="6"/>
  <c r="AS40" i="6"/>
  <c r="AR40" i="6"/>
  <c r="AQ40" i="6"/>
  <c r="AP40" i="6"/>
  <c r="AO40" i="6"/>
  <c r="AN40" i="6"/>
  <c r="AM40" i="6"/>
  <c r="AL40" i="6"/>
  <c r="AK40" i="6"/>
  <c r="AJ40" i="6"/>
  <c r="AI40" i="6"/>
  <c r="AH40" i="6"/>
  <c r="AG40" i="6"/>
  <c r="AF40" i="6"/>
  <c r="AE40" i="6"/>
  <c r="AD40" i="6"/>
  <c r="AC40" i="6"/>
  <c r="AB40" i="6"/>
  <c r="AA40" i="6"/>
  <c r="Z40" i="6"/>
  <c r="Y40" i="6"/>
  <c r="X40" i="6"/>
  <c r="W40" i="6"/>
  <c r="V40" i="6"/>
  <c r="U40" i="6"/>
  <c r="T40" i="6"/>
  <c r="S40" i="6"/>
  <c r="R40" i="6"/>
  <c r="Q40" i="6"/>
  <c r="P40" i="6"/>
  <c r="O40" i="6"/>
  <c r="N40" i="6"/>
  <c r="M40" i="6"/>
  <c r="L40" i="6"/>
  <c r="K40" i="6"/>
  <c r="J40" i="6"/>
  <c r="I40" i="6"/>
  <c r="H40" i="6"/>
  <c r="G40" i="6"/>
  <c r="F40" i="6"/>
  <c r="E40" i="6"/>
  <c r="D40" i="6"/>
  <c r="C40" i="6"/>
  <c r="B40" i="6"/>
  <c r="CJ39" i="6"/>
  <c r="CI39" i="6"/>
  <c r="CH39" i="6"/>
  <c r="CG39" i="6"/>
  <c r="CF39" i="6"/>
  <c r="CE39" i="6"/>
  <c r="CD39" i="6"/>
  <c r="CC39" i="6"/>
  <c r="CB39" i="6"/>
  <c r="CA39" i="6"/>
  <c r="BZ39" i="6"/>
  <c r="BY39" i="6"/>
  <c r="BX39" i="6"/>
  <c r="BW39" i="6"/>
  <c r="BV39" i="6"/>
  <c r="BU39" i="6"/>
  <c r="BT39" i="6"/>
  <c r="BS39" i="6"/>
  <c r="BR39" i="6"/>
  <c r="BQ39" i="6"/>
  <c r="BP39" i="6"/>
  <c r="BO39" i="6"/>
  <c r="BN39" i="6"/>
  <c r="BM39" i="6"/>
  <c r="BL39" i="6"/>
  <c r="BK39" i="6"/>
  <c r="BJ39" i="6"/>
  <c r="BI39" i="6"/>
  <c r="BH39" i="6"/>
  <c r="BG39" i="6"/>
  <c r="BF39" i="6"/>
  <c r="BE39" i="6"/>
  <c r="BD39" i="6"/>
  <c r="BC39" i="6"/>
  <c r="BB39" i="6"/>
  <c r="BA39" i="6"/>
  <c r="AZ39" i="6"/>
  <c r="AY39" i="6"/>
  <c r="AX39" i="6"/>
  <c r="AW39" i="6"/>
  <c r="AV39" i="6"/>
  <c r="AU39" i="6"/>
  <c r="AT39" i="6"/>
  <c r="AS39" i="6"/>
  <c r="AR39" i="6"/>
  <c r="AQ39" i="6"/>
  <c r="AP39" i="6"/>
  <c r="AO39" i="6"/>
  <c r="AN39" i="6"/>
  <c r="AM39" i="6"/>
  <c r="AL39" i="6"/>
  <c r="AK39" i="6"/>
  <c r="AJ39" i="6"/>
  <c r="AI39" i="6"/>
  <c r="AH39" i="6"/>
  <c r="AG39" i="6"/>
  <c r="AF39" i="6"/>
  <c r="AE39" i="6"/>
  <c r="AD39" i="6"/>
  <c r="AC39" i="6"/>
  <c r="AB39" i="6"/>
  <c r="AA39" i="6"/>
  <c r="Z39" i="6"/>
  <c r="Y39" i="6"/>
  <c r="X39" i="6"/>
  <c r="W39" i="6"/>
  <c r="V39" i="6"/>
  <c r="U39" i="6"/>
  <c r="T39" i="6"/>
  <c r="S39" i="6"/>
  <c r="R39" i="6"/>
  <c r="Q39" i="6"/>
  <c r="P39" i="6"/>
  <c r="O39" i="6"/>
  <c r="N39" i="6"/>
  <c r="M39" i="6"/>
  <c r="L39" i="6"/>
  <c r="K39" i="6"/>
  <c r="J39" i="6"/>
  <c r="I39" i="6"/>
  <c r="H39" i="6"/>
  <c r="F39" i="6"/>
  <c r="E39" i="6"/>
  <c r="D39" i="6"/>
  <c r="C39" i="6"/>
  <c r="B39" i="6"/>
  <c r="CJ38" i="6"/>
  <c r="CI38" i="6"/>
  <c r="CH38" i="6"/>
  <c r="CG38" i="6"/>
  <c r="CF38" i="6"/>
  <c r="CE38" i="6"/>
  <c r="CD38" i="6"/>
  <c r="CC38" i="6"/>
  <c r="CB38" i="6"/>
  <c r="CA38" i="6"/>
  <c r="BZ38" i="6"/>
  <c r="BY38" i="6"/>
  <c r="BX38" i="6"/>
  <c r="BW38" i="6"/>
  <c r="BV38" i="6"/>
  <c r="BU38" i="6"/>
  <c r="BT38" i="6"/>
  <c r="BS38" i="6"/>
  <c r="BR38" i="6"/>
  <c r="BQ38" i="6"/>
  <c r="BP38" i="6"/>
  <c r="BO38" i="6"/>
  <c r="BN38" i="6"/>
  <c r="BM38" i="6"/>
  <c r="BL38" i="6"/>
  <c r="BK38" i="6"/>
  <c r="BJ38" i="6"/>
  <c r="BI38" i="6"/>
  <c r="BH38" i="6"/>
  <c r="BG38" i="6"/>
  <c r="BF38" i="6"/>
  <c r="BE38" i="6"/>
  <c r="BD38" i="6"/>
  <c r="BC38" i="6"/>
  <c r="BB38" i="6"/>
  <c r="BA38" i="6"/>
  <c r="AZ38" i="6"/>
  <c r="AY38" i="6"/>
  <c r="AX38" i="6"/>
  <c r="AW38" i="6"/>
  <c r="AV38" i="6"/>
  <c r="AU38" i="6"/>
  <c r="AT38" i="6"/>
  <c r="AS38" i="6"/>
  <c r="AR38" i="6"/>
  <c r="AQ38" i="6"/>
  <c r="AP38" i="6"/>
  <c r="AO38" i="6"/>
  <c r="AN38" i="6"/>
  <c r="AM38" i="6"/>
  <c r="AL38" i="6"/>
  <c r="AK38" i="6"/>
  <c r="AJ38" i="6"/>
  <c r="AI38" i="6"/>
  <c r="AH38" i="6"/>
  <c r="AG38" i="6"/>
  <c r="AF38" i="6"/>
  <c r="AE38" i="6"/>
  <c r="AD38" i="6"/>
  <c r="AC38" i="6"/>
  <c r="AB38" i="6"/>
  <c r="AA38" i="6"/>
  <c r="Z38" i="6"/>
  <c r="Y38" i="6"/>
  <c r="X38" i="6"/>
  <c r="W38" i="6"/>
  <c r="V38" i="6"/>
  <c r="U38" i="6"/>
  <c r="T38" i="6"/>
  <c r="S38" i="6"/>
  <c r="R38" i="6"/>
  <c r="Q38" i="6"/>
  <c r="P38" i="6"/>
  <c r="O38" i="6"/>
  <c r="N38" i="6"/>
  <c r="M38" i="6"/>
  <c r="L38" i="6"/>
  <c r="K38" i="6"/>
  <c r="J38" i="6"/>
  <c r="I38" i="6"/>
  <c r="H38" i="6"/>
  <c r="F38" i="6"/>
  <c r="E38" i="6"/>
  <c r="D38" i="6"/>
  <c r="C38" i="6"/>
  <c r="B38" i="6"/>
  <c r="CJ37" i="6"/>
  <c r="CI37" i="6"/>
  <c r="CH37" i="6"/>
  <c r="CG37" i="6"/>
  <c r="CF37" i="6"/>
  <c r="CE37" i="6"/>
  <c r="CD37" i="6"/>
  <c r="CC37" i="6"/>
  <c r="CB37" i="6"/>
  <c r="CA37" i="6"/>
  <c r="BZ37" i="6"/>
  <c r="BY37" i="6"/>
  <c r="BX37" i="6"/>
  <c r="BW37" i="6"/>
  <c r="BV37" i="6"/>
  <c r="BU37" i="6"/>
  <c r="BT37" i="6"/>
  <c r="BS37" i="6"/>
  <c r="BR37" i="6"/>
  <c r="BQ37" i="6"/>
  <c r="BP37" i="6"/>
  <c r="BO37" i="6"/>
  <c r="BN37" i="6"/>
  <c r="BM37" i="6"/>
  <c r="BL37" i="6"/>
  <c r="BK37" i="6"/>
  <c r="BJ37" i="6"/>
  <c r="BI37" i="6"/>
  <c r="BH37" i="6"/>
  <c r="BG37" i="6"/>
  <c r="BF37" i="6"/>
  <c r="BE37" i="6"/>
  <c r="BD37" i="6"/>
  <c r="BC37" i="6"/>
  <c r="BB37" i="6"/>
  <c r="BA37" i="6"/>
  <c r="AZ37" i="6"/>
  <c r="AY37" i="6"/>
  <c r="AX37" i="6"/>
  <c r="AW37" i="6"/>
  <c r="AV37" i="6"/>
  <c r="AU37" i="6"/>
  <c r="AT37" i="6"/>
  <c r="AS37" i="6"/>
  <c r="AR37" i="6"/>
  <c r="AQ37" i="6"/>
  <c r="AP37" i="6"/>
  <c r="AO37" i="6"/>
  <c r="AN37" i="6"/>
  <c r="AM37" i="6"/>
  <c r="AL37" i="6"/>
  <c r="AK37" i="6"/>
  <c r="AJ37" i="6"/>
  <c r="AI37" i="6"/>
  <c r="AH37" i="6"/>
  <c r="AG37" i="6"/>
  <c r="AF37" i="6"/>
  <c r="AE37" i="6"/>
  <c r="AD37" i="6"/>
  <c r="AC37" i="6"/>
  <c r="AB37" i="6"/>
  <c r="AA37" i="6"/>
  <c r="Z37" i="6"/>
  <c r="Y37" i="6"/>
  <c r="X37" i="6"/>
  <c r="W37" i="6"/>
  <c r="V37" i="6"/>
  <c r="U37" i="6"/>
  <c r="S37" i="6"/>
  <c r="R37" i="6"/>
  <c r="Q37" i="6"/>
  <c r="P37" i="6"/>
  <c r="O37" i="6"/>
  <c r="N37" i="6"/>
  <c r="M37" i="6"/>
  <c r="L37" i="6"/>
  <c r="K37" i="6"/>
  <c r="J37" i="6"/>
  <c r="I37" i="6"/>
  <c r="H37" i="6"/>
  <c r="G37" i="6"/>
  <c r="F37" i="6"/>
  <c r="E37" i="6"/>
  <c r="D37" i="6"/>
  <c r="C37" i="6"/>
  <c r="B37" i="6"/>
</calcChain>
</file>

<file path=xl/sharedStrings.xml><?xml version="1.0" encoding="utf-8"?>
<sst xmlns="http://schemas.openxmlformats.org/spreadsheetml/2006/main" count="340" uniqueCount="198">
  <si>
    <t>F</t>
  </si>
  <si>
    <t>animal ID/body site</t>
  </si>
  <si>
    <t>feature/taxonomic classification</t>
  </si>
  <si>
    <t>Unassigned;__;__;__;__</t>
  </si>
  <si>
    <t>k__Archaea;__;__;__;__</t>
  </si>
  <si>
    <t>k__Archaea;p__Euryarchaeota;__;__;__</t>
  </si>
  <si>
    <t>k__Archaea;p__Euryarchaeota;c__Methanomicrobia;o__Methanomicrobiales;__</t>
  </si>
  <si>
    <t>k__Archaea;p__Euryarchaeota;c__Thermoplasmata;o__E2;__</t>
  </si>
  <si>
    <t>k__Archaea;p__Euryarchaeota;c__Thermoplasmata;o__E2;f__DHVEG-1</t>
  </si>
  <si>
    <t>k__Archaea;p__Euryarchaeota;c__Thermoplasmata;o__E2;f__[Methanomassiliicoccaceae]</t>
  </si>
  <si>
    <t>k__Bacteria;__;__;__;__</t>
  </si>
  <si>
    <t>k__Bacteria;p__Actinobacteria;__;__;__</t>
  </si>
  <si>
    <t>k__Bacteria;p__Actinobacteria;c__Actinobacteria;o__Actinomycetales;__</t>
  </si>
  <si>
    <t>k__Bacteria;p__Actinobacteria;c__Coriobacteriia;o__Coriobacteriales;f__Coriobacteriaceae</t>
  </si>
  <si>
    <t>k__Bacteria;p__Armatimonadetes;__;__;__</t>
  </si>
  <si>
    <t>k__Bacteria;p__Bacteroidetes;__;__;__</t>
  </si>
  <si>
    <t>k__Bacteria;p__Bacteroidetes;c__Bacteroidia;o__Bacteroidales;__</t>
  </si>
  <si>
    <t>k__Bacteria;p__Bacteroidetes;c__Bacteroidia;o__Bacteroidales;f__</t>
  </si>
  <si>
    <t>k__Bacteria;p__Bacteroidetes;c__Bacteroidia;o__Bacteroidales;f__Bacteroidaceae</t>
  </si>
  <si>
    <t>k__Bacteria;p__Bacteroidetes;c__Bacteroidia;o__Bacteroidales;f__Porphyromonadaceae</t>
  </si>
  <si>
    <t>k__Bacteria;p__Bacteroidetes;c__Bacteroidia;o__Bacteroidales;f__Prevotellaceae</t>
  </si>
  <si>
    <t>k__Bacteria;p__Bacteroidetes;c__Bacteroidia;o__Bacteroidales;f__S24-7</t>
  </si>
  <si>
    <t>k__Bacteria;p__Bacteroidetes;c__Bacteroidia;o__Bacteroidales;f__[Paraprevotellaceae]</t>
  </si>
  <si>
    <t>k__Bacteria;p__Bacteroidetes;c__Flavobacteriia;o__Flavobacteriales;__</t>
  </si>
  <si>
    <t>k__Bacteria;p__Chloroflexi;__;__;__</t>
  </si>
  <si>
    <t>k__Bacteria;p__Chloroflexi;c__Anaerolineae;__;__</t>
  </si>
  <si>
    <t>k__Bacteria;p__Cyanobacteria;__;__;__</t>
  </si>
  <si>
    <t>k__Bacteria;p__Cyanobacteria;c__4C0d-2;__;__</t>
  </si>
  <si>
    <t>k__Bacteria;p__Cyanobacteria;c__4C0d-2;o__YS2;f__</t>
  </si>
  <si>
    <t>k__Bacteria;p__Deferribacteres;c__Deferribacteres;o__Deferribacterales;f__Deferribacteraceae</t>
  </si>
  <si>
    <t>k__Bacteria;p__Elusimicrobia;__;__;__</t>
  </si>
  <si>
    <t>k__Bacteria;p__Fibrobacteres;c__Fibrobacteria;o__Fibrobacterales;__</t>
  </si>
  <si>
    <t>k__Bacteria;p__Firmicutes;__;__;__</t>
  </si>
  <si>
    <t>k__Bacteria;p__Firmicutes;c__Bacilli;o__Bacillales;__</t>
  </si>
  <si>
    <t>k__Bacteria;p__Firmicutes;c__Bacilli;o__Lactobacillales;__</t>
  </si>
  <si>
    <t>k__Bacteria;p__Firmicutes;c__Bacilli;o__Lactobacillales;f__Streptococcaceae</t>
  </si>
  <si>
    <t>k__Bacteria;p__Firmicutes;c__Clostridia;__;__</t>
  </si>
  <si>
    <t>k__Bacteria;p__Firmicutes;c__Clostridia;o__Clostridiales;__</t>
  </si>
  <si>
    <t>k__Bacteria;p__Firmicutes;c__Clostridia;o__Clostridiales;f__</t>
  </si>
  <si>
    <t>k__Bacteria;p__Firmicutes;c__Clostridia;o__Clostridiales;f__Clostridiaceae</t>
  </si>
  <si>
    <t>k__Bacteria;p__Firmicutes;c__Clostridia;o__Clostridiales;f__Lachnospiraceae</t>
  </si>
  <si>
    <t>k__Bacteria;p__Firmicutes;c__Clostridia;o__Clostridiales;f__Peptococcaceae</t>
  </si>
  <si>
    <t>k__Bacteria;p__Firmicutes;c__Clostridia;o__Clostridiales;f__Ruminococcaceae</t>
  </si>
  <si>
    <t>k__Bacteria;p__Firmicutes;c__Clostridia;o__Clostridiales;f__Syntrophomonadaceae</t>
  </si>
  <si>
    <t>k__Bacteria;p__Firmicutes;c__Clostridia;o__Clostridiales;f__Veillonellaceae</t>
  </si>
  <si>
    <t>k__Bacteria;p__Firmicutes;c__Clostridia;o__Clostridiales;f__[Mogibacteriaceae]</t>
  </si>
  <si>
    <t>k__Bacteria;p__Firmicutes;c__Erysipelotrichi;o__Erysipelotrichales;f__Erysipelotrichaceae</t>
  </si>
  <si>
    <t>k__Bacteria;p__Fusobacteria;c__Fusobacteriia;o__Fusobacteriales;f__Fusobacteriaceae</t>
  </si>
  <si>
    <t>k__Bacteria;p__Lentisphaerae;c__[Lentisphaeria];__;__</t>
  </si>
  <si>
    <t>k__Bacteria;p__Lentisphaerae;c__[Lentisphaeria];o__;f__</t>
  </si>
  <si>
    <t>k__Bacteria;p__Lentisphaerae;c__[Lentisphaeria];o__Victivallales;f__Victivallaceae</t>
  </si>
  <si>
    <t>k__Bacteria;p__Lentisphaerae;c__[Lentisphaeria];o__Z20;__</t>
  </si>
  <si>
    <t>k__Bacteria;p__Planctomycetes;__;__;__</t>
  </si>
  <si>
    <t>k__Bacteria;p__Planctomycetes;c__Planctomycetia;__;__</t>
  </si>
  <si>
    <t>k__Bacteria;p__Planctomycetes;c__Planctomycetia;o__Pirellulales;f__Pirellulaceae</t>
  </si>
  <si>
    <t>k__Bacteria;p__Planctomycetes;c__vadinHA49;__;__</t>
  </si>
  <si>
    <t>k__Bacteria;p__Proteobacteria;__;__;__</t>
  </si>
  <si>
    <t>k__Bacteria;p__Proteobacteria;c__Alphaproteobacteria;__;__</t>
  </si>
  <si>
    <t>k__Bacteria;p__Proteobacteria;c__Alphaproteobacteria;o__;f__</t>
  </si>
  <si>
    <t>k__Bacteria;p__Proteobacteria;c__Alphaproteobacteria;o__Rhizobiales;__</t>
  </si>
  <si>
    <t>k__Bacteria;p__Proteobacteria;c__Alphaproteobacteria;o__Rhodobacterales;f__Rhodobacteraceae</t>
  </si>
  <si>
    <t>k__Bacteria;p__Proteobacteria;c__Alphaproteobacteria;o__Rickettsiales;f__</t>
  </si>
  <si>
    <t>k__Bacteria;p__Proteobacteria;c__Betaproteobacteria;__;__</t>
  </si>
  <si>
    <t>k__Bacteria;p__Proteobacteria;c__Deltaproteobacteria;__;__</t>
  </si>
  <si>
    <t>k__Bacteria;p__Proteobacteria;c__Deltaproteobacteria;o__Desulfobacterales;f__Desulfobacteraceae</t>
  </si>
  <si>
    <t>k__Bacteria;p__Proteobacteria;c__Deltaproteobacteria;o__Desulfovibrionales;__</t>
  </si>
  <si>
    <t>k__Bacteria;p__Proteobacteria;c__Deltaproteobacteria;o__Desulfovibrionales;f__Desulfovibrionaceae</t>
  </si>
  <si>
    <t>k__Bacteria;p__Proteobacteria;c__Deltaproteobacteria;o__Myxococcales;__</t>
  </si>
  <si>
    <t>k__Bacteria;p__Proteobacteria;c__Epsilonproteobacteria;o__Campylobacterales;__</t>
  </si>
  <si>
    <t>k__Bacteria;p__Proteobacteria;c__Epsilonproteobacteria;o__Campylobacterales;f__Helicobacteraceae</t>
  </si>
  <si>
    <t>k__Bacteria;p__Proteobacteria;c__Gammaproteobacteria;__;__</t>
  </si>
  <si>
    <t>k__Bacteria;p__Proteobacteria;c__Gammaproteobacteria;o__Pseudomonadales;f__Moraxellaceae</t>
  </si>
  <si>
    <t>k__Bacteria;p__Proteobacteria;c__Gammaproteobacteria;o__Xanthomonadales;f__Xanthomonadaceae</t>
  </si>
  <si>
    <t>k__Bacteria;p__SR1;c__;o__;f__</t>
  </si>
  <si>
    <t>k__Bacteria;p__Spirochaetes;__;__;__</t>
  </si>
  <si>
    <t>k__Bacteria;p__Spirochaetes;c__Spirochaetes;__;__</t>
  </si>
  <si>
    <t>k__Bacteria;p__Spirochaetes;c__Spirochaetes;o__M2PT2-76;f__</t>
  </si>
  <si>
    <t>k__Bacteria;p__Spirochaetes;c__Spirochaetes;o__Spirochaetales;f__Spirochaetaceae</t>
  </si>
  <si>
    <t>k__Bacteria;p__Synergistetes;c__Synergistia;o__Synergistales;__</t>
  </si>
  <si>
    <t>k__Bacteria;p__TM7;__;__;__</t>
  </si>
  <si>
    <t>k__Bacteria;p__Tenericutes;__;__;__</t>
  </si>
  <si>
    <t>k__Bacteria;p__Tenericutes;c__Mollicutes;__;__</t>
  </si>
  <si>
    <t>k__Bacteria;p__Tenericutes;c__Mollicutes;o__Mycoplasmatales;f__Mycoplasmataceae</t>
  </si>
  <si>
    <t>k__Bacteria;p__Tenericutes;c__Mollicutes;o__RF39;f__</t>
  </si>
  <si>
    <t>k__Bacteria;p__Verrucomicrobia;__;__;__</t>
  </si>
  <si>
    <t>k__Bacteria;p__Verrucomicrobia;c__Opitutae;o__[Cerasicoccales];f__[Cerasicoccaceae]</t>
  </si>
  <si>
    <t>k__Bacteria;p__Verrucomicrobia;c__Verruco-5;o__WCHB1-41;__</t>
  </si>
  <si>
    <t>k__Bacteria;p__Verrucomicrobia;c__Verruco-5;o__WCHB1-41;f__RFP12</t>
  </si>
  <si>
    <t>k__Bacteria;p__Verrucomicrobia;c__Verrucomicrobiae;o__Verrucomicrobiales;f__Verrucomicrobiaceae</t>
  </si>
  <si>
    <t>k__Bacteria;p__[Thermi];c__Deinococci;o__Deinococcales;f__Deinococcaceae</t>
  </si>
  <si>
    <t>Unassigned;__</t>
  </si>
  <si>
    <t>k__Archaea;__</t>
  </si>
  <si>
    <t>k__Archaea;p__Euryarchaeota</t>
  </si>
  <si>
    <t>k__Bacteria;__</t>
  </si>
  <si>
    <t>k__Bacteria;p__Actinobacteria</t>
  </si>
  <si>
    <t>k__Bacteria;p__Armatimonadetes</t>
  </si>
  <si>
    <t>k__Bacteria;p__Bacteroidetes</t>
  </si>
  <si>
    <t>k__Bacteria;p__Chloroflexi</t>
  </si>
  <si>
    <t>k__Bacteria;p__Cyanobacteria</t>
  </si>
  <si>
    <t>k__Bacteria;p__Deferribacteres</t>
  </si>
  <si>
    <t>k__Bacteria;p__Elusimicrobia</t>
  </si>
  <si>
    <t>k__Bacteria;p__Fibrobacteres</t>
  </si>
  <si>
    <t>k__Bacteria;p__Firmicutes</t>
  </si>
  <si>
    <t>k__Bacteria;p__Fusobacteria</t>
  </si>
  <si>
    <t>k__Bacteria;p__Lentisphaerae</t>
  </si>
  <si>
    <t>k__Bacteria;p__Planctomycetes</t>
  </si>
  <si>
    <t>k__Bacteria;p__Proteobacteria</t>
  </si>
  <si>
    <t>k__Bacteria;p__SR1</t>
  </si>
  <si>
    <t>k__Bacteria;p__Spirochaetes</t>
  </si>
  <si>
    <t>k__Bacteria;p__Synergistetes</t>
  </si>
  <si>
    <t>k__Bacteria;p__TM7</t>
  </si>
  <si>
    <t>k__Bacteria;p__Tenericutes</t>
  </si>
  <si>
    <t>k__Bacteria;p__Verrucomicrobia</t>
  </si>
  <si>
    <t>k__Bacteria;p__[Thermi]</t>
  </si>
  <si>
    <t>P1 - Cecum</t>
  </si>
  <si>
    <t>P1- Fecal</t>
  </si>
  <si>
    <t>P2 - Cecum</t>
  </si>
  <si>
    <t>P3 - Cecum</t>
  </si>
  <si>
    <t>P3- Fecal</t>
  </si>
  <si>
    <t>P4 - Cecum</t>
  </si>
  <si>
    <t>P4 - Fecal</t>
  </si>
  <si>
    <t>P5 - Cecum</t>
  </si>
  <si>
    <t>P5 - Fecal</t>
  </si>
  <si>
    <t>P6 - Cecum</t>
  </si>
  <si>
    <t>P6 - Fecal</t>
  </si>
  <si>
    <t>P2 - Ventral Colon</t>
  </si>
  <si>
    <t>P1 - Ventral Colon</t>
  </si>
  <si>
    <t>P1 - Dorsal Colon</t>
  </si>
  <si>
    <t>P2 - Dorsal Colon</t>
  </si>
  <si>
    <t>P2- Fecal</t>
  </si>
  <si>
    <t>P3 - Ventral Colon</t>
  </si>
  <si>
    <t>P3 - Dorsal Colon</t>
  </si>
  <si>
    <t>P4 - Ventral Colon</t>
  </si>
  <si>
    <t>P4 - Dorsal Colon</t>
  </si>
  <si>
    <t>P5 - Ventral Colon</t>
  </si>
  <si>
    <t>P5 - Dorsal Colon</t>
  </si>
  <si>
    <t>P6 - Ventral Colon</t>
  </si>
  <si>
    <t>P6- Dorsal Colon</t>
  </si>
  <si>
    <t>Cecum</t>
  </si>
  <si>
    <t>VC</t>
  </si>
  <si>
    <t>DC</t>
  </si>
  <si>
    <t>C</t>
  </si>
  <si>
    <t>Clostridiales (o)</t>
  </si>
  <si>
    <t>Clostridiaceae</t>
  </si>
  <si>
    <t>Lachnospiraceae</t>
  </si>
  <si>
    <t>Peptococcaceae</t>
  </si>
  <si>
    <t>Ruminococcaceae</t>
  </si>
  <si>
    <t>Syntrophomonadaceae</t>
  </si>
  <si>
    <t>Veillonellaceae</t>
  </si>
  <si>
    <t>[Mogibacteriaceae]</t>
  </si>
  <si>
    <t>Erysipelotrichaceae</t>
  </si>
  <si>
    <t>Fusobacteriaceae</t>
  </si>
  <si>
    <t xml:space="preserve">[Lentisphaeria] (c) </t>
  </si>
  <si>
    <t>[Lentisphaeria] ©</t>
  </si>
  <si>
    <t>Victivallaceae</t>
  </si>
  <si>
    <t>Lentisphaeria ©</t>
  </si>
  <si>
    <t>Planctomycetes (p)</t>
  </si>
  <si>
    <t>Planctomycetia ©</t>
  </si>
  <si>
    <t>Pirellulaceae</t>
  </si>
  <si>
    <t>vadinHA49 ©</t>
  </si>
  <si>
    <t>Proteobacteria (p)</t>
  </si>
  <si>
    <t>Alphaproteobacteria ©</t>
  </si>
  <si>
    <t>Alphaproteobacteria;o__;f__</t>
  </si>
  <si>
    <t>o__Rhizobiales;__</t>
  </si>
  <si>
    <t>f__Rhodobacteraceae</t>
  </si>
  <si>
    <t>o__Rickettsiales;f__</t>
  </si>
  <si>
    <t>c__Betaproteobacteria;__;__</t>
  </si>
  <si>
    <t>c__Deltaproteobacteria;__;__</t>
  </si>
  <si>
    <t>Desulfobacteraceae</t>
  </si>
  <si>
    <t>o__Desulfovibrionales;__</t>
  </si>
  <si>
    <t>Desulfovibrionaceae</t>
  </si>
  <si>
    <t>o__Myxococcales;__</t>
  </si>
  <si>
    <t>o__Campylobacterales;__</t>
  </si>
  <si>
    <t>Helicobacteraceae</t>
  </si>
  <si>
    <t>c__Gammaproteobacteria;__;__</t>
  </si>
  <si>
    <t>Moraxellaceae</t>
  </si>
  <si>
    <t>Xanthomonadaceae</t>
  </si>
  <si>
    <t>c__Spirochaetes;__;__</t>
  </si>
  <si>
    <t>o__M2PT2-76;f__</t>
  </si>
  <si>
    <t>Spirochaetaceae</t>
  </si>
  <si>
    <t>o__Synergistales;__</t>
  </si>
  <si>
    <t>p__TM7;__;__;__</t>
  </si>
  <si>
    <t>p__Tenericutes;__;__;__</t>
  </si>
  <si>
    <t>c__Mollicutes;__;__</t>
  </si>
  <si>
    <t>Mycoplasmataceae</t>
  </si>
  <si>
    <t>o__RF39;f__</t>
  </si>
  <si>
    <t>p__Verrucomicrobia;__;__;__</t>
  </si>
  <si>
    <t>[Cerasicoccaceae]</t>
  </si>
  <si>
    <t>o__WCHB1-41;__</t>
  </si>
  <si>
    <t>RFP12</t>
  </si>
  <si>
    <t>Verrucomicrobiaceae</t>
  </si>
  <si>
    <t>Deinococcaceae</t>
  </si>
  <si>
    <t>Sum of all horses for each feature/taxonomic classification</t>
  </si>
  <si>
    <t>Ventral Colon</t>
  </si>
  <si>
    <t>Dorsal Colon</t>
  </si>
  <si>
    <t>Feces</t>
  </si>
  <si>
    <t xml:space="preserve">Table S1. Frequency of each feature/taxonomic classification for each animal at the phylum level. </t>
  </si>
  <si>
    <t xml:space="preserve">Table S2. Frequency of each feature/taxonomic classification for each animal at the family leve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0" borderId="0" xfId="0" applyFont="1"/>
    <xf numFmtId="1" fontId="0" fillId="0" borderId="0" xfId="0" applyNumberFormat="1"/>
    <xf numFmtId="0" fontId="1" fillId="0" borderId="1" xfId="0" applyFont="1" applyFill="1" applyBorder="1"/>
    <xf numFmtId="0" fontId="1" fillId="0" borderId="0" xfId="0" applyFont="1" applyFill="1"/>
    <xf numFmtId="0" fontId="0" fillId="0" borderId="0" xfId="0" applyFill="1"/>
    <xf numFmtId="0" fontId="3" fillId="0" borderId="0" xfId="0" applyFont="1" applyFill="1"/>
    <xf numFmtId="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52BB0-C59B-9D40-81CB-E0E4B3419052}">
  <dimension ref="A1:Y40"/>
  <sheetViews>
    <sheetView workbookViewId="0">
      <pane ySplit="2" topLeftCell="A3" activePane="bottomLeft" state="frozen"/>
      <selection pane="bottomLeft" activeCell="A2" sqref="A2"/>
    </sheetView>
  </sheetViews>
  <sheetFormatPr baseColWidth="10" defaultRowHeight="16" x14ac:dyDescent="0.2"/>
  <cols>
    <col min="1" max="1" width="19.5" customWidth="1"/>
    <col min="2" max="2" width="28.33203125" bestFit="1" customWidth="1"/>
    <col min="3" max="3" width="13.1640625" bestFit="1" customWidth="1"/>
    <col min="4" max="4" width="26.1640625" bestFit="1" customWidth="1"/>
    <col min="5" max="5" width="13.33203125" bestFit="1" customWidth="1"/>
    <col min="6" max="6" width="26.6640625" bestFit="1" customWidth="1"/>
    <col min="7" max="7" width="29.6640625" bestFit="1" customWidth="1"/>
    <col min="8" max="8" width="26" bestFit="1" customWidth="1"/>
    <col min="9" max="9" width="23.33203125" bestFit="1" customWidth="1"/>
    <col min="10" max="10" width="26.1640625" bestFit="1" customWidth="1"/>
    <col min="11" max="11" width="27.5" bestFit="1" customWidth="1"/>
    <col min="12" max="12" width="25.6640625" bestFit="1" customWidth="1"/>
    <col min="13" max="13" width="25.83203125" bestFit="1" customWidth="1"/>
    <col min="14" max="14" width="23.33203125" bestFit="1" customWidth="1"/>
    <col min="15" max="15" width="25.1640625" bestFit="1" customWidth="1"/>
    <col min="16" max="16" width="26.1640625" bestFit="1" customWidth="1"/>
    <col min="17" max="17" width="27.6640625" bestFit="1" customWidth="1"/>
    <col min="18" max="18" width="26.83203125" bestFit="1" customWidth="1"/>
    <col min="19" max="19" width="17.6640625" bestFit="1" customWidth="1"/>
    <col min="20" max="20" width="25.1640625" bestFit="1" customWidth="1"/>
    <col min="21" max="21" width="25.6640625" bestFit="1" customWidth="1"/>
    <col min="22" max="22" width="18.1640625" bestFit="1" customWidth="1"/>
    <col min="23" max="23" width="24.1640625" bestFit="1" customWidth="1"/>
    <col min="24" max="24" width="28.33203125" bestFit="1" customWidth="1"/>
    <col min="25" max="25" width="21.83203125" bestFit="1" customWidth="1"/>
  </cols>
  <sheetData>
    <row r="1" spans="1:25" s="1" customFormat="1" x14ac:dyDescent="0.2">
      <c r="A1" s="2" t="s">
        <v>196</v>
      </c>
      <c r="B1" s="2"/>
      <c r="C1" s="2"/>
      <c r="D1" s="2"/>
      <c r="E1" s="2"/>
      <c r="F1" s="2"/>
      <c r="G1" s="2"/>
    </row>
    <row r="2" spans="1:25" s="1" customFormat="1" x14ac:dyDescent="0.2">
      <c r="A2" s="1" t="s">
        <v>1</v>
      </c>
      <c r="B2" s="1" t="s">
        <v>2</v>
      </c>
    </row>
    <row r="3" spans="1:25" x14ac:dyDescent="0.2">
      <c r="B3" t="s">
        <v>90</v>
      </c>
      <c r="C3" t="s">
        <v>91</v>
      </c>
      <c r="D3" t="s">
        <v>92</v>
      </c>
      <c r="E3" t="s">
        <v>93</v>
      </c>
      <c r="F3" t="s">
        <v>94</v>
      </c>
      <c r="G3" t="s">
        <v>95</v>
      </c>
      <c r="H3" t="s">
        <v>96</v>
      </c>
      <c r="I3" t="s">
        <v>97</v>
      </c>
      <c r="J3" t="s">
        <v>98</v>
      </c>
      <c r="K3" t="s">
        <v>99</v>
      </c>
      <c r="L3" t="s">
        <v>100</v>
      </c>
      <c r="M3" t="s">
        <v>101</v>
      </c>
      <c r="N3" t="s">
        <v>102</v>
      </c>
      <c r="O3" t="s">
        <v>103</v>
      </c>
      <c r="P3" t="s">
        <v>104</v>
      </c>
      <c r="Q3" t="s">
        <v>105</v>
      </c>
      <c r="R3" t="s">
        <v>106</v>
      </c>
      <c r="S3" t="s">
        <v>107</v>
      </c>
      <c r="T3" t="s">
        <v>108</v>
      </c>
      <c r="U3" t="s">
        <v>109</v>
      </c>
      <c r="V3" t="s">
        <v>110</v>
      </c>
      <c r="W3" t="s">
        <v>111</v>
      </c>
      <c r="X3" t="s">
        <v>112</v>
      </c>
      <c r="Y3" t="s">
        <v>113</v>
      </c>
    </row>
    <row r="4" spans="1:25" x14ac:dyDescent="0.2">
      <c r="A4" t="s">
        <v>114</v>
      </c>
      <c r="B4">
        <v>0</v>
      </c>
      <c r="C4">
        <v>0</v>
      </c>
      <c r="D4">
        <v>0</v>
      </c>
      <c r="E4">
        <v>3805</v>
      </c>
      <c r="F4">
        <v>11</v>
      </c>
      <c r="G4">
        <v>0</v>
      </c>
      <c r="H4">
        <v>51427</v>
      </c>
      <c r="I4">
        <v>2</v>
      </c>
      <c r="J4">
        <v>16</v>
      </c>
      <c r="K4">
        <v>0</v>
      </c>
      <c r="L4">
        <v>0</v>
      </c>
      <c r="M4">
        <v>28</v>
      </c>
      <c r="N4">
        <v>25378</v>
      </c>
      <c r="O4">
        <v>0</v>
      </c>
      <c r="P4">
        <v>0</v>
      </c>
      <c r="Q4">
        <v>15</v>
      </c>
      <c r="R4">
        <v>426</v>
      </c>
      <c r="S4">
        <v>45</v>
      </c>
      <c r="T4">
        <v>5487</v>
      </c>
      <c r="U4">
        <v>84</v>
      </c>
      <c r="V4">
        <v>0</v>
      </c>
      <c r="W4">
        <v>228</v>
      </c>
      <c r="X4">
        <v>2349</v>
      </c>
      <c r="Y4">
        <v>0</v>
      </c>
    </row>
    <row r="5" spans="1:25" x14ac:dyDescent="0.2">
      <c r="A5" t="s">
        <v>126</v>
      </c>
      <c r="B5">
        <v>6</v>
      </c>
      <c r="C5">
        <v>0</v>
      </c>
      <c r="D5">
        <v>0</v>
      </c>
      <c r="E5">
        <v>1418</v>
      </c>
      <c r="F5">
        <v>32</v>
      </c>
      <c r="G5">
        <v>0</v>
      </c>
      <c r="H5">
        <v>52260</v>
      </c>
      <c r="I5">
        <v>13</v>
      </c>
      <c r="J5">
        <v>18</v>
      </c>
      <c r="K5">
        <v>0</v>
      </c>
      <c r="L5">
        <v>0</v>
      </c>
      <c r="M5">
        <v>0</v>
      </c>
      <c r="N5">
        <v>31640</v>
      </c>
      <c r="O5">
        <v>0</v>
      </c>
      <c r="P5">
        <v>0</v>
      </c>
      <c r="Q5">
        <v>87</v>
      </c>
      <c r="R5">
        <v>1417</v>
      </c>
      <c r="S5">
        <v>38</v>
      </c>
      <c r="T5">
        <v>6108</v>
      </c>
      <c r="U5">
        <v>78</v>
      </c>
      <c r="V5">
        <v>0</v>
      </c>
      <c r="W5">
        <v>203</v>
      </c>
      <c r="X5">
        <v>5824</v>
      </c>
      <c r="Y5">
        <v>0</v>
      </c>
    </row>
    <row r="6" spans="1:25" x14ac:dyDescent="0.2">
      <c r="A6" t="s">
        <v>127</v>
      </c>
      <c r="B6">
        <v>8</v>
      </c>
      <c r="C6">
        <v>0</v>
      </c>
      <c r="D6">
        <v>10589</v>
      </c>
      <c r="E6">
        <v>2245</v>
      </c>
      <c r="F6">
        <v>249</v>
      </c>
      <c r="G6">
        <v>0</v>
      </c>
      <c r="H6">
        <v>25046</v>
      </c>
      <c r="I6">
        <v>120</v>
      </c>
      <c r="J6">
        <v>57</v>
      </c>
      <c r="K6">
        <v>0</v>
      </c>
      <c r="L6">
        <v>31</v>
      </c>
      <c r="M6">
        <v>50</v>
      </c>
      <c r="N6">
        <v>24717</v>
      </c>
      <c r="O6">
        <v>0</v>
      </c>
      <c r="P6">
        <v>20</v>
      </c>
      <c r="Q6">
        <v>180</v>
      </c>
      <c r="R6">
        <v>342</v>
      </c>
      <c r="S6">
        <v>3</v>
      </c>
      <c r="T6">
        <v>8682</v>
      </c>
      <c r="U6">
        <v>0</v>
      </c>
      <c r="V6">
        <v>0</v>
      </c>
      <c r="W6">
        <v>349</v>
      </c>
      <c r="X6">
        <v>11220</v>
      </c>
      <c r="Y6">
        <v>0</v>
      </c>
    </row>
    <row r="7" spans="1:25" x14ac:dyDescent="0.2">
      <c r="A7" t="s">
        <v>115</v>
      </c>
      <c r="B7">
        <v>0</v>
      </c>
      <c r="C7">
        <v>0</v>
      </c>
      <c r="D7">
        <v>1201</v>
      </c>
      <c r="E7">
        <v>2353</v>
      </c>
      <c r="F7">
        <v>434</v>
      </c>
      <c r="G7">
        <v>0</v>
      </c>
      <c r="H7">
        <v>36938</v>
      </c>
      <c r="I7">
        <v>119</v>
      </c>
      <c r="J7">
        <v>507</v>
      </c>
      <c r="K7">
        <v>0</v>
      </c>
      <c r="L7">
        <v>0</v>
      </c>
      <c r="M7">
        <v>243</v>
      </c>
      <c r="N7">
        <v>24428</v>
      </c>
      <c r="O7">
        <v>0</v>
      </c>
      <c r="P7">
        <v>56</v>
      </c>
      <c r="Q7">
        <v>193</v>
      </c>
      <c r="R7">
        <v>1059</v>
      </c>
      <c r="S7">
        <v>41</v>
      </c>
      <c r="T7">
        <v>7749</v>
      </c>
      <c r="U7">
        <v>0</v>
      </c>
      <c r="V7">
        <v>0</v>
      </c>
      <c r="W7">
        <v>384</v>
      </c>
      <c r="X7">
        <v>12772</v>
      </c>
      <c r="Y7">
        <v>10</v>
      </c>
    </row>
    <row r="9" spans="1:25" x14ac:dyDescent="0.2">
      <c r="A9" t="s">
        <v>116</v>
      </c>
      <c r="B9">
        <v>0</v>
      </c>
      <c r="C9">
        <v>0</v>
      </c>
      <c r="D9">
        <v>0</v>
      </c>
      <c r="E9">
        <v>3365</v>
      </c>
      <c r="F9">
        <v>28</v>
      </c>
      <c r="G9">
        <v>0</v>
      </c>
      <c r="H9">
        <v>56825</v>
      </c>
      <c r="I9">
        <v>19</v>
      </c>
      <c r="J9">
        <v>32</v>
      </c>
      <c r="K9">
        <v>0</v>
      </c>
      <c r="L9">
        <v>37</v>
      </c>
      <c r="M9">
        <v>0</v>
      </c>
      <c r="N9">
        <v>25317</v>
      </c>
      <c r="O9">
        <v>0</v>
      </c>
      <c r="P9">
        <v>0</v>
      </c>
      <c r="Q9">
        <v>48</v>
      </c>
      <c r="R9">
        <v>514</v>
      </c>
      <c r="S9">
        <v>5</v>
      </c>
      <c r="T9">
        <v>7628</v>
      </c>
      <c r="U9">
        <v>98</v>
      </c>
      <c r="V9">
        <v>0</v>
      </c>
      <c r="W9">
        <v>318</v>
      </c>
      <c r="X9">
        <v>5365</v>
      </c>
      <c r="Y9">
        <v>0</v>
      </c>
    </row>
    <row r="10" spans="1:25" x14ac:dyDescent="0.2">
      <c r="A10" t="s">
        <v>125</v>
      </c>
      <c r="B10">
        <v>0</v>
      </c>
      <c r="C10">
        <v>0</v>
      </c>
      <c r="D10">
        <v>122</v>
      </c>
      <c r="E10">
        <v>1906</v>
      </c>
      <c r="F10">
        <v>61</v>
      </c>
      <c r="G10">
        <v>0</v>
      </c>
      <c r="H10">
        <v>54656</v>
      </c>
      <c r="I10">
        <v>92</v>
      </c>
      <c r="J10">
        <v>37</v>
      </c>
      <c r="K10">
        <v>0</v>
      </c>
      <c r="L10">
        <v>18</v>
      </c>
      <c r="M10">
        <v>0</v>
      </c>
      <c r="N10">
        <v>29498</v>
      </c>
      <c r="O10">
        <v>15</v>
      </c>
      <c r="P10">
        <v>0</v>
      </c>
      <c r="Q10">
        <v>89</v>
      </c>
      <c r="R10">
        <v>492</v>
      </c>
      <c r="S10">
        <v>16</v>
      </c>
      <c r="T10">
        <v>10779</v>
      </c>
      <c r="U10">
        <v>26</v>
      </c>
      <c r="V10">
        <v>0</v>
      </c>
      <c r="W10">
        <v>276</v>
      </c>
      <c r="X10">
        <v>5651</v>
      </c>
      <c r="Y10">
        <v>0</v>
      </c>
    </row>
    <row r="11" spans="1:25" x14ac:dyDescent="0.2">
      <c r="A11" t="s">
        <v>128</v>
      </c>
      <c r="B11">
        <v>0</v>
      </c>
      <c r="C11">
        <v>0</v>
      </c>
      <c r="D11">
        <v>4263</v>
      </c>
      <c r="E11">
        <v>1269</v>
      </c>
      <c r="F11">
        <v>110</v>
      </c>
      <c r="G11">
        <v>0</v>
      </c>
      <c r="H11">
        <v>22326</v>
      </c>
      <c r="I11">
        <v>79</v>
      </c>
      <c r="J11">
        <v>107</v>
      </c>
      <c r="K11">
        <v>0</v>
      </c>
      <c r="L11">
        <v>31</v>
      </c>
      <c r="M11">
        <v>0</v>
      </c>
      <c r="N11">
        <v>17352</v>
      </c>
      <c r="O11">
        <v>0</v>
      </c>
      <c r="P11">
        <v>8</v>
      </c>
      <c r="Q11">
        <v>206</v>
      </c>
      <c r="R11">
        <v>279</v>
      </c>
      <c r="S11">
        <v>0</v>
      </c>
      <c r="T11">
        <v>7860</v>
      </c>
      <c r="U11">
        <v>0</v>
      </c>
      <c r="V11">
        <v>8</v>
      </c>
      <c r="W11">
        <v>161</v>
      </c>
      <c r="X11">
        <v>8526</v>
      </c>
      <c r="Y11">
        <v>0</v>
      </c>
    </row>
    <row r="12" spans="1:25" x14ac:dyDescent="0.2">
      <c r="A12" t="s">
        <v>129</v>
      </c>
      <c r="B12">
        <v>4</v>
      </c>
      <c r="C12">
        <v>0</v>
      </c>
      <c r="D12">
        <v>2086</v>
      </c>
      <c r="E12">
        <v>3689</v>
      </c>
      <c r="F12">
        <v>181</v>
      </c>
      <c r="G12">
        <v>24</v>
      </c>
      <c r="H12">
        <v>34515</v>
      </c>
      <c r="I12">
        <v>74</v>
      </c>
      <c r="J12">
        <v>161</v>
      </c>
      <c r="K12">
        <v>0</v>
      </c>
      <c r="L12">
        <v>26</v>
      </c>
      <c r="M12">
        <v>254</v>
      </c>
      <c r="N12">
        <v>30326</v>
      </c>
      <c r="O12">
        <v>31</v>
      </c>
      <c r="P12">
        <v>70</v>
      </c>
      <c r="Q12">
        <v>213</v>
      </c>
      <c r="R12">
        <v>406</v>
      </c>
      <c r="S12">
        <v>0</v>
      </c>
      <c r="T12">
        <v>8633</v>
      </c>
      <c r="U12">
        <v>0</v>
      </c>
      <c r="V12">
        <v>0</v>
      </c>
      <c r="W12">
        <v>434</v>
      </c>
      <c r="X12">
        <v>10231</v>
      </c>
      <c r="Y12">
        <v>0</v>
      </c>
    </row>
    <row r="14" spans="1:25" x14ac:dyDescent="0.2">
      <c r="A14" t="s">
        <v>117</v>
      </c>
      <c r="B14">
        <v>0</v>
      </c>
      <c r="C14">
        <v>0</v>
      </c>
      <c r="D14">
        <v>0</v>
      </c>
      <c r="E14">
        <v>1891</v>
      </c>
      <c r="F14">
        <v>49</v>
      </c>
      <c r="G14">
        <v>0</v>
      </c>
      <c r="H14">
        <v>56504</v>
      </c>
      <c r="I14">
        <v>8</v>
      </c>
      <c r="J14">
        <v>0</v>
      </c>
      <c r="K14">
        <v>0</v>
      </c>
      <c r="L14">
        <v>0</v>
      </c>
      <c r="M14">
        <v>0</v>
      </c>
      <c r="N14">
        <v>24377</v>
      </c>
      <c r="O14">
        <v>0</v>
      </c>
      <c r="P14">
        <v>0</v>
      </c>
      <c r="Q14">
        <v>72</v>
      </c>
      <c r="R14">
        <v>281</v>
      </c>
      <c r="S14">
        <v>91</v>
      </c>
      <c r="T14">
        <v>10523</v>
      </c>
      <c r="U14">
        <v>67</v>
      </c>
      <c r="V14">
        <v>0</v>
      </c>
      <c r="W14">
        <v>114</v>
      </c>
      <c r="X14">
        <v>2302</v>
      </c>
      <c r="Y14">
        <v>0</v>
      </c>
    </row>
    <row r="15" spans="1:25" x14ac:dyDescent="0.2">
      <c r="A15" t="s">
        <v>130</v>
      </c>
      <c r="B15">
        <v>0</v>
      </c>
      <c r="C15">
        <v>0</v>
      </c>
      <c r="D15">
        <v>0</v>
      </c>
      <c r="E15">
        <v>1866</v>
      </c>
      <c r="F15">
        <v>42</v>
      </c>
      <c r="G15">
        <v>0</v>
      </c>
      <c r="H15">
        <v>59223</v>
      </c>
      <c r="I15">
        <v>58</v>
      </c>
      <c r="J15">
        <v>103</v>
      </c>
      <c r="K15">
        <v>0</v>
      </c>
      <c r="L15">
        <v>0</v>
      </c>
      <c r="M15">
        <v>0</v>
      </c>
      <c r="N15">
        <v>29035</v>
      </c>
      <c r="O15">
        <v>0</v>
      </c>
      <c r="P15">
        <v>0</v>
      </c>
      <c r="Q15">
        <v>129</v>
      </c>
      <c r="R15">
        <v>704</v>
      </c>
      <c r="S15">
        <v>133</v>
      </c>
      <c r="T15">
        <v>7295</v>
      </c>
      <c r="U15">
        <v>24</v>
      </c>
      <c r="V15">
        <v>0</v>
      </c>
      <c r="W15">
        <v>278</v>
      </c>
      <c r="X15">
        <v>3773</v>
      </c>
      <c r="Y15">
        <v>0</v>
      </c>
    </row>
    <row r="16" spans="1:25" x14ac:dyDescent="0.2">
      <c r="A16" t="s">
        <v>131</v>
      </c>
      <c r="B16">
        <v>3</v>
      </c>
      <c r="C16">
        <v>0</v>
      </c>
      <c r="D16">
        <v>5453</v>
      </c>
      <c r="E16">
        <v>2701</v>
      </c>
      <c r="F16">
        <v>107</v>
      </c>
      <c r="G16">
        <v>0</v>
      </c>
      <c r="H16">
        <v>30358</v>
      </c>
      <c r="I16">
        <v>28</v>
      </c>
      <c r="J16">
        <v>80</v>
      </c>
      <c r="K16">
        <v>0</v>
      </c>
      <c r="L16">
        <v>40</v>
      </c>
      <c r="M16">
        <v>59</v>
      </c>
      <c r="N16">
        <v>23557</v>
      </c>
      <c r="O16">
        <v>0</v>
      </c>
      <c r="P16">
        <v>0</v>
      </c>
      <c r="Q16">
        <v>317</v>
      </c>
      <c r="R16">
        <v>116</v>
      </c>
      <c r="S16">
        <v>0</v>
      </c>
      <c r="T16">
        <v>7562</v>
      </c>
      <c r="U16">
        <v>5</v>
      </c>
      <c r="V16">
        <v>0</v>
      </c>
      <c r="W16">
        <v>278</v>
      </c>
      <c r="X16">
        <v>15123</v>
      </c>
      <c r="Y16">
        <v>0</v>
      </c>
    </row>
    <row r="17" spans="1:25" x14ac:dyDescent="0.2">
      <c r="A17" t="s">
        <v>118</v>
      </c>
      <c r="B17">
        <v>0</v>
      </c>
      <c r="C17">
        <v>0</v>
      </c>
      <c r="D17">
        <v>2965</v>
      </c>
      <c r="E17">
        <v>1816</v>
      </c>
      <c r="F17">
        <v>52</v>
      </c>
      <c r="G17">
        <v>0</v>
      </c>
      <c r="H17">
        <v>29011</v>
      </c>
      <c r="I17">
        <v>69</v>
      </c>
      <c r="J17">
        <v>77</v>
      </c>
      <c r="K17">
        <v>0</v>
      </c>
      <c r="L17">
        <v>14</v>
      </c>
      <c r="M17">
        <v>0</v>
      </c>
      <c r="N17">
        <v>31227</v>
      </c>
      <c r="O17">
        <v>0</v>
      </c>
      <c r="P17">
        <v>15</v>
      </c>
      <c r="Q17">
        <v>418</v>
      </c>
      <c r="R17">
        <v>132</v>
      </c>
      <c r="S17">
        <v>16</v>
      </c>
      <c r="T17">
        <v>6322</v>
      </c>
      <c r="U17">
        <v>12</v>
      </c>
      <c r="V17">
        <v>0</v>
      </c>
      <c r="W17">
        <v>524</v>
      </c>
      <c r="X17">
        <v>26434</v>
      </c>
      <c r="Y17">
        <v>0</v>
      </c>
    </row>
    <row r="19" spans="1:25" x14ac:dyDescent="0.2">
      <c r="A19" s="3" t="s">
        <v>119</v>
      </c>
      <c r="B19">
        <v>0</v>
      </c>
      <c r="C19">
        <v>0</v>
      </c>
      <c r="D19">
        <v>0</v>
      </c>
      <c r="E19">
        <v>1942</v>
      </c>
      <c r="F19">
        <v>173</v>
      </c>
      <c r="G19">
        <v>0</v>
      </c>
      <c r="H19">
        <v>49027</v>
      </c>
      <c r="I19">
        <v>21</v>
      </c>
      <c r="J19">
        <v>57</v>
      </c>
      <c r="K19">
        <v>11</v>
      </c>
      <c r="L19">
        <v>0</v>
      </c>
      <c r="M19">
        <v>0</v>
      </c>
      <c r="N19">
        <v>36283</v>
      </c>
      <c r="O19">
        <v>8</v>
      </c>
      <c r="P19">
        <v>0</v>
      </c>
      <c r="Q19">
        <v>241</v>
      </c>
      <c r="R19">
        <v>6110</v>
      </c>
      <c r="S19">
        <v>0</v>
      </c>
      <c r="T19">
        <v>10407</v>
      </c>
      <c r="U19">
        <v>311</v>
      </c>
      <c r="V19">
        <v>2</v>
      </c>
      <c r="W19">
        <v>310</v>
      </c>
      <c r="X19">
        <v>4117</v>
      </c>
      <c r="Y19">
        <v>0</v>
      </c>
    </row>
    <row r="20" spans="1:25" x14ac:dyDescent="0.2">
      <c r="A20" s="3" t="s">
        <v>132</v>
      </c>
      <c r="B20">
        <v>0</v>
      </c>
      <c r="C20">
        <v>0</v>
      </c>
      <c r="D20">
        <v>9</v>
      </c>
      <c r="E20">
        <v>1599</v>
      </c>
      <c r="F20">
        <v>121</v>
      </c>
      <c r="G20">
        <v>0</v>
      </c>
      <c r="H20">
        <v>28037</v>
      </c>
      <c r="I20">
        <v>20</v>
      </c>
      <c r="J20">
        <v>12</v>
      </c>
      <c r="K20">
        <v>0</v>
      </c>
      <c r="L20">
        <v>0</v>
      </c>
      <c r="M20">
        <v>0</v>
      </c>
      <c r="N20">
        <v>45058</v>
      </c>
      <c r="O20">
        <v>0</v>
      </c>
      <c r="P20">
        <v>0</v>
      </c>
      <c r="Q20">
        <v>372</v>
      </c>
      <c r="R20">
        <v>911</v>
      </c>
      <c r="S20">
        <v>0</v>
      </c>
      <c r="T20">
        <v>5138</v>
      </c>
      <c r="U20">
        <v>62</v>
      </c>
      <c r="V20">
        <v>0</v>
      </c>
      <c r="W20">
        <v>470</v>
      </c>
      <c r="X20">
        <v>5875</v>
      </c>
      <c r="Y20">
        <v>0</v>
      </c>
    </row>
    <row r="21" spans="1:25" x14ac:dyDescent="0.2">
      <c r="A21" s="3" t="s">
        <v>133</v>
      </c>
      <c r="B21">
        <v>8</v>
      </c>
      <c r="C21">
        <v>235</v>
      </c>
      <c r="D21">
        <v>2897</v>
      </c>
      <c r="E21">
        <v>1381</v>
      </c>
      <c r="F21">
        <v>60</v>
      </c>
      <c r="G21">
        <v>32</v>
      </c>
      <c r="H21">
        <v>23243</v>
      </c>
      <c r="I21">
        <v>94</v>
      </c>
      <c r="J21">
        <v>100</v>
      </c>
      <c r="K21">
        <v>0</v>
      </c>
      <c r="L21">
        <v>17</v>
      </c>
      <c r="M21">
        <v>0</v>
      </c>
      <c r="N21">
        <v>32075</v>
      </c>
      <c r="O21">
        <v>465</v>
      </c>
      <c r="P21">
        <v>0</v>
      </c>
      <c r="Q21">
        <v>591</v>
      </c>
      <c r="R21">
        <v>308</v>
      </c>
      <c r="S21">
        <v>0</v>
      </c>
      <c r="T21">
        <v>9348</v>
      </c>
      <c r="U21">
        <v>6</v>
      </c>
      <c r="V21">
        <v>0</v>
      </c>
      <c r="W21">
        <v>390</v>
      </c>
      <c r="X21">
        <v>15638</v>
      </c>
      <c r="Y21">
        <v>0</v>
      </c>
    </row>
    <row r="22" spans="1:25" x14ac:dyDescent="0.2">
      <c r="A22" s="3" t="s">
        <v>120</v>
      </c>
      <c r="B22">
        <v>5</v>
      </c>
      <c r="C22">
        <v>0</v>
      </c>
      <c r="D22">
        <v>994</v>
      </c>
      <c r="E22">
        <v>2016</v>
      </c>
      <c r="F22">
        <v>99</v>
      </c>
      <c r="G22">
        <v>26</v>
      </c>
      <c r="H22">
        <v>34805</v>
      </c>
      <c r="I22">
        <v>75</v>
      </c>
      <c r="J22">
        <v>30</v>
      </c>
      <c r="K22">
        <v>0</v>
      </c>
      <c r="L22">
        <v>7</v>
      </c>
      <c r="M22">
        <v>278</v>
      </c>
      <c r="N22">
        <v>36608</v>
      </c>
      <c r="O22">
        <v>12</v>
      </c>
      <c r="P22">
        <v>99</v>
      </c>
      <c r="Q22">
        <v>385</v>
      </c>
      <c r="R22">
        <v>536</v>
      </c>
      <c r="S22">
        <v>12</v>
      </c>
      <c r="T22">
        <v>5296</v>
      </c>
      <c r="U22">
        <v>24</v>
      </c>
      <c r="V22">
        <v>0</v>
      </c>
      <c r="W22">
        <v>196</v>
      </c>
      <c r="X22">
        <v>11272</v>
      </c>
      <c r="Y22">
        <v>0</v>
      </c>
    </row>
    <row r="24" spans="1:25" x14ac:dyDescent="0.2">
      <c r="A24" s="3" t="s">
        <v>121</v>
      </c>
      <c r="B24">
        <v>0</v>
      </c>
      <c r="C24">
        <v>0</v>
      </c>
      <c r="D24">
        <v>0</v>
      </c>
      <c r="E24">
        <v>1809</v>
      </c>
      <c r="F24">
        <v>6</v>
      </c>
      <c r="G24">
        <v>0</v>
      </c>
      <c r="H24">
        <v>56066</v>
      </c>
      <c r="I24">
        <v>0</v>
      </c>
      <c r="J24">
        <v>29</v>
      </c>
      <c r="K24">
        <v>0</v>
      </c>
      <c r="L24">
        <v>3</v>
      </c>
      <c r="M24">
        <v>0</v>
      </c>
      <c r="N24">
        <v>27468</v>
      </c>
      <c r="O24">
        <v>153</v>
      </c>
      <c r="P24">
        <v>0</v>
      </c>
      <c r="Q24">
        <v>71</v>
      </c>
      <c r="R24">
        <v>845</v>
      </c>
      <c r="S24">
        <v>0</v>
      </c>
      <c r="T24">
        <v>15743</v>
      </c>
      <c r="U24">
        <v>141</v>
      </c>
      <c r="V24">
        <v>0</v>
      </c>
      <c r="W24">
        <v>139</v>
      </c>
      <c r="X24">
        <v>3050</v>
      </c>
      <c r="Y24">
        <v>0</v>
      </c>
    </row>
    <row r="25" spans="1:25" x14ac:dyDescent="0.2">
      <c r="A25" s="3" t="s">
        <v>134</v>
      </c>
      <c r="B25">
        <v>0</v>
      </c>
      <c r="C25">
        <v>0</v>
      </c>
      <c r="D25">
        <v>41</v>
      </c>
      <c r="E25">
        <v>2010</v>
      </c>
      <c r="F25">
        <v>112</v>
      </c>
      <c r="G25">
        <v>0</v>
      </c>
      <c r="H25">
        <v>56977</v>
      </c>
      <c r="I25">
        <v>9</v>
      </c>
      <c r="J25">
        <v>0</v>
      </c>
      <c r="K25">
        <v>0</v>
      </c>
      <c r="L25">
        <v>384</v>
      </c>
      <c r="M25">
        <v>0</v>
      </c>
      <c r="N25">
        <v>30633</v>
      </c>
      <c r="O25">
        <v>7</v>
      </c>
      <c r="P25">
        <v>0</v>
      </c>
      <c r="Q25">
        <v>40</v>
      </c>
      <c r="R25">
        <v>256</v>
      </c>
      <c r="S25">
        <v>12</v>
      </c>
      <c r="T25">
        <v>6093</v>
      </c>
      <c r="U25">
        <v>35</v>
      </c>
      <c r="V25">
        <v>0</v>
      </c>
      <c r="W25">
        <v>216</v>
      </c>
      <c r="X25">
        <v>3913</v>
      </c>
      <c r="Y25">
        <v>0</v>
      </c>
    </row>
    <row r="26" spans="1:25" x14ac:dyDescent="0.2">
      <c r="A26" s="3" t="s">
        <v>135</v>
      </c>
      <c r="B26">
        <v>6</v>
      </c>
      <c r="C26">
        <v>0</v>
      </c>
      <c r="D26">
        <v>2568</v>
      </c>
      <c r="E26">
        <v>2799</v>
      </c>
      <c r="F26">
        <v>248</v>
      </c>
      <c r="G26">
        <v>0</v>
      </c>
      <c r="H26">
        <v>15315</v>
      </c>
      <c r="I26">
        <v>71</v>
      </c>
      <c r="J26">
        <v>252</v>
      </c>
      <c r="K26">
        <v>0</v>
      </c>
      <c r="L26">
        <v>118</v>
      </c>
      <c r="M26">
        <v>0</v>
      </c>
      <c r="N26">
        <v>25693</v>
      </c>
      <c r="O26">
        <v>0</v>
      </c>
      <c r="P26">
        <v>7</v>
      </c>
      <c r="Q26">
        <v>390</v>
      </c>
      <c r="R26">
        <v>398</v>
      </c>
      <c r="S26">
        <v>0</v>
      </c>
      <c r="T26">
        <v>7961</v>
      </c>
      <c r="U26">
        <v>4</v>
      </c>
      <c r="V26">
        <v>0</v>
      </c>
      <c r="W26">
        <v>659</v>
      </c>
      <c r="X26">
        <v>15877</v>
      </c>
      <c r="Y26">
        <v>0</v>
      </c>
    </row>
    <row r="27" spans="1:25" x14ac:dyDescent="0.2">
      <c r="A27" s="3" t="s">
        <v>122</v>
      </c>
      <c r="B27">
        <v>0</v>
      </c>
      <c r="C27">
        <v>0</v>
      </c>
      <c r="D27">
        <v>304</v>
      </c>
      <c r="E27">
        <v>1880</v>
      </c>
      <c r="F27">
        <v>219</v>
      </c>
      <c r="G27">
        <v>0</v>
      </c>
      <c r="H27">
        <v>19504</v>
      </c>
      <c r="I27">
        <v>16</v>
      </c>
      <c r="J27">
        <v>491</v>
      </c>
      <c r="K27">
        <v>0</v>
      </c>
      <c r="L27">
        <v>68</v>
      </c>
      <c r="M27">
        <v>0</v>
      </c>
      <c r="N27">
        <v>24249</v>
      </c>
      <c r="O27">
        <v>0</v>
      </c>
      <c r="P27">
        <v>0</v>
      </c>
      <c r="Q27">
        <v>108</v>
      </c>
      <c r="R27">
        <v>282</v>
      </c>
      <c r="S27">
        <v>0</v>
      </c>
      <c r="T27">
        <v>3778</v>
      </c>
      <c r="U27">
        <v>0</v>
      </c>
      <c r="V27">
        <v>0</v>
      </c>
      <c r="W27">
        <v>145</v>
      </c>
      <c r="X27">
        <v>8113</v>
      </c>
      <c r="Y27">
        <v>0</v>
      </c>
    </row>
    <row r="29" spans="1:25" x14ac:dyDescent="0.2">
      <c r="A29" s="3" t="s">
        <v>123</v>
      </c>
      <c r="B29">
        <v>0</v>
      </c>
      <c r="C29">
        <v>0</v>
      </c>
      <c r="D29">
        <v>0</v>
      </c>
      <c r="E29">
        <v>1609</v>
      </c>
      <c r="F29">
        <v>0</v>
      </c>
      <c r="G29">
        <v>0</v>
      </c>
      <c r="H29">
        <v>49462</v>
      </c>
      <c r="I29">
        <v>0</v>
      </c>
      <c r="J29">
        <v>73</v>
      </c>
      <c r="K29">
        <v>4</v>
      </c>
      <c r="L29">
        <v>0</v>
      </c>
      <c r="M29">
        <v>0</v>
      </c>
      <c r="N29">
        <v>15551</v>
      </c>
      <c r="O29">
        <v>0</v>
      </c>
      <c r="P29">
        <v>0</v>
      </c>
      <c r="Q29">
        <v>20</v>
      </c>
      <c r="R29">
        <v>512</v>
      </c>
      <c r="S29">
        <v>0</v>
      </c>
      <c r="T29">
        <v>11016</v>
      </c>
      <c r="U29">
        <v>53</v>
      </c>
      <c r="V29">
        <v>0</v>
      </c>
      <c r="W29">
        <v>20</v>
      </c>
      <c r="X29">
        <v>2863</v>
      </c>
      <c r="Y29">
        <v>0</v>
      </c>
    </row>
    <row r="30" spans="1:25" x14ac:dyDescent="0.2">
      <c r="A30" s="3" t="s">
        <v>136</v>
      </c>
      <c r="B30">
        <v>114</v>
      </c>
      <c r="C30">
        <v>0</v>
      </c>
      <c r="D30">
        <v>1577</v>
      </c>
      <c r="E30">
        <v>1453</v>
      </c>
      <c r="F30">
        <v>354</v>
      </c>
      <c r="G30">
        <v>0</v>
      </c>
      <c r="H30">
        <v>33336</v>
      </c>
      <c r="I30">
        <v>171</v>
      </c>
      <c r="J30">
        <v>147</v>
      </c>
      <c r="K30">
        <v>0</v>
      </c>
      <c r="L30">
        <v>16</v>
      </c>
      <c r="M30">
        <v>0</v>
      </c>
      <c r="N30">
        <v>33747</v>
      </c>
      <c r="O30">
        <v>0</v>
      </c>
      <c r="P30">
        <v>17</v>
      </c>
      <c r="Q30">
        <v>397</v>
      </c>
      <c r="R30">
        <v>757</v>
      </c>
      <c r="S30">
        <v>0</v>
      </c>
      <c r="T30">
        <v>5705</v>
      </c>
      <c r="U30">
        <v>0</v>
      </c>
      <c r="V30">
        <v>0</v>
      </c>
      <c r="W30">
        <v>522</v>
      </c>
      <c r="X30">
        <v>9675</v>
      </c>
      <c r="Y30">
        <v>0</v>
      </c>
    </row>
    <row r="31" spans="1:25" x14ac:dyDescent="0.2">
      <c r="A31" s="3" t="s">
        <v>137</v>
      </c>
      <c r="B31">
        <v>5</v>
      </c>
      <c r="C31">
        <v>0</v>
      </c>
      <c r="D31">
        <v>0</v>
      </c>
      <c r="E31">
        <v>1648</v>
      </c>
      <c r="F31">
        <v>12</v>
      </c>
      <c r="G31">
        <v>0</v>
      </c>
      <c r="H31">
        <v>54985</v>
      </c>
      <c r="I31">
        <v>0</v>
      </c>
      <c r="J31">
        <v>152</v>
      </c>
      <c r="K31">
        <v>0</v>
      </c>
      <c r="L31">
        <v>0</v>
      </c>
      <c r="M31">
        <v>0</v>
      </c>
      <c r="N31">
        <v>17103</v>
      </c>
      <c r="O31">
        <v>0</v>
      </c>
      <c r="P31">
        <v>0</v>
      </c>
      <c r="Q31">
        <v>10</v>
      </c>
      <c r="R31">
        <v>338</v>
      </c>
      <c r="S31">
        <v>0</v>
      </c>
      <c r="T31">
        <v>10780</v>
      </c>
      <c r="U31">
        <v>11</v>
      </c>
      <c r="V31">
        <v>0</v>
      </c>
      <c r="W31">
        <v>111</v>
      </c>
      <c r="X31">
        <v>3118</v>
      </c>
      <c r="Y31">
        <v>0</v>
      </c>
    </row>
    <row r="32" spans="1:25" x14ac:dyDescent="0.2">
      <c r="A32" s="3" t="s">
        <v>124</v>
      </c>
      <c r="B32">
        <v>55</v>
      </c>
      <c r="C32">
        <v>0</v>
      </c>
      <c r="D32">
        <v>816</v>
      </c>
      <c r="E32">
        <v>4135</v>
      </c>
      <c r="F32">
        <v>475</v>
      </c>
      <c r="G32">
        <v>0</v>
      </c>
      <c r="H32">
        <v>37603</v>
      </c>
      <c r="I32">
        <v>87</v>
      </c>
      <c r="J32">
        <v>417</v>
      </c>
      <c r="K32">
        <v>0</v>
      </c>
      <c r="L32">
        <v>0</v>
      </c>
      <c r="M32">
        <v>473</v>
      </c>
      <c r="N32">
        <v>24960</v>
      </c>
      <c r="O32">
        <v>0</v>
      </c>
      <c r="P32">
        <v>129</v>
      </c>
      <c r="Q32">
        <v>273</v>
      </c>
      <c r="R32">
        <v>1812</v>
      </c>
      <c r="S32">
        <v>13</v>
      </c>
      <c r="T32">
        <v>10542</v>
      </c>
      <c r="U32">
        <v>0</v>
      </c>
      <c r="V32">
        <v>0</v>
      </c>
      <c r="W32">
        <v>208</v>
      </c>
      <c r="X32">
        <v>8411</v>
      </c>
      <c r="Y32">
        <v>0</v>
      </c>
    </row>
    <row r="35" spans="1:25" x14ac:dyDescent="0.2">
      <c r="A35" s="6" t="s">
        <v>1</v>
      </c>
      <c r="B35" s="6" t="s">
        <v>192</v>
      </c>
    </row>
    <row r="36" spans="1:25" x14ac:dyDescent="0.2">
      <c r="B36" t="s">
        <v>90</v>
      </c>
      <c r="C36" t="s">
        <v>91</v>
      </c>
      <c r="D36" t="s">
        <v>92</v>
      </c>
      <c r="E36" t="s">
        <v>93</v>
      </c>
      <c r="F36" t="s">
        <v>94</v>
      </c>
      <c r="G36" t="s">
        <v>95</v>
      </c>
      <c r="H36" t="s">
        <v>96</v>
      </c>
      <c r="I36" t="s">
        <v>97</v>
      </c>
      <c r="J36" t="s">
        <v>98</v>
      </c>
      <c r="K36" t="s">
        <v>99</v>
      </c>
      <c r="L36" t="s">
        <v>100</v>
      </c>
      <c r="M36" t="s">
        <v>101</v>
      </c>
      <c r="N36" t="s">
        <v>102</v>
      </c>
      <c r="O36" t="s">
        <v>103</v>
      </c>
      <c r="P36" t="s">
        <v>104</v>
      </c>
      <c r="Q36" t="s">
        <v>105</v>
      </c>
      <c r="R36" t="s">
        <v>106</v>
      </c>
      <c r="S36" t="s">
        <v>107</v>
      </c>
      <c r="T36" t="s">
        <v>108</v>
      </c>
      <c r="U36" t="s">
        <v>109</v>
      </c>
      <c r="V36" t="s">
        <v>110</v>
      </c>
      <c r="W36" t="s">
        <v>111</v>
      </c>
      <c r="X36" t="s">
        <v>112</v>
      </c>
      <c r="Y36" t="s">
        <v>113</v>
      </c>
    </row>
    <row r="37" spans="1:25" x14ac:dyDescent="0.2">
      <c r="A37" t="s">
        <v>138</v>
      </c>
      <c r="B37" s="4">
        <v>0</v>
      </c>
      <c r="C37" s="4">
        <v>0</v>
      </c>
      <c r="D37" s="4">
        <v>0</v>
      </c>
      <c r="E37" s="4">
        <v>14421</v>
      </c>
      <c r="F37" s="4">
        <v>267</v>
      </c>
      <c r="G37" s="4">
        <v>0</v>
      </c>
      <c r="H37" s="4">
        <v>319311</v>
      </c>
      <c r="I37" s="4">
        <v>50</v>
      </c>
      <c r="J37" s="4">
        <v>207</v>
      </c>
      <c r="K37" s="4">
        <v>15</v>
      </c>
      <c r="L37" s="4">
        <v>40</v>
      </c>
      <c r="M37" s="4">
        <v>28</v>
      </c>
      <c r="N37" s="4">
        <v>154374</v>
      </c>
      <c r="O37" s="4">
        <v>161</v>
      </c>
      <c r="P37" s="4">
        <v>0</v>
      </c>
      <c r="Q37" s="4">
        <v>467</v>
      </c>
      <c r="R37" s="4">
        <v>8688</v>
      </c>
      <c r="S37" s="4">
        <v>141</v>
      </c>
      <c r="T37" s="4">
        <v>60804</v>
      </c>
      <c r="U37" s="4">
        <v>754</v>
      </c>
      <c r="V37" s="4">
        <v>2</v>
      </c>
      <c r="W37" s="4">
        <v>1129</v>
      </c>
      <c r="X37" s="4">
        <v>20046</v>
      </c>
      <c r="Y37" s="4">
        <v>0</v>
      </c>
    </row>
    <row r="38" spans="1:25" x14ac:dyDescent="0.2">
      <c r="A38" t="s">
        <v>193</v>
      </c>
      <c r="B38" s="4">
        <v>120</v>
      </c>
      <c r="C38" s="4">
        <v>0</v>
      </c>
      <c r="D38" s="4">
        <v>1749</v>
      </c>
      <c r="E38" s="4">
        <v>10252</v>
      </c>
      <c r="F38" s="4">
        <v>722</v>
      </c>
      <c r="G38" s="4">
        <v>0</v>
      </c>
      <c r="H38" s="4">
        <v>284489</v>
      </c>
      <c r="I38" s="4">
        <v>363</v>
      </c>
      <c r="J38" s="4">
        <v>317</v>
      </c>
      <c r="K38" s="4">
        <v>0</v>
      </c>
      <c r="L38" s="4">
        <v>418</v>
      </c>
      <c r="M38" s="4">
        <v>0</v>
      </c>
      <c r="N38" s="4">
        <v>199611</v>
      </c>
      <c r="O38" s="4">
        <v>22</v>
      </c>
      <c r="P38" s="4">
        <v>17</v>
      </c>
      <c r="Q38" s="4">
        <v>1114</v>
      </c>
      <c r="R38" s="4">
        <v>4537</v>
      </c>
      <c r="S38" s="4">
        <v>199</v>
      </c>
      <c r="T38" s="4">
        <v>41118</v>
      </c>
      <c r="U38" s="4">
        <v>225</v>
      </c>
      <c r="V38" s="4">
        <v>0</v>
      </c>
      <c r="W38" s="4">
        <v>1965</v>
      </c>
      <c r="X38" s="4">
        <v>34711</v>
      </c>
      <c r="Y38" s="4">
        <v>0</v>
      </c>
    </row>
    <row r="39" spans="1:25" x14ac:dyDescent="0.2">
      <c r="A39" t="s">
        <v>194</v>
      </c>
      <c r="B39" s="4">
        <v>30</v>
      </c>
      <c r="C39" s="4">
        <v>235</v>
      </c>
      <c r="D39" s="4">
        <v>25770</v>
      </c>
      <c r="E39" s="4">
        <v>12043</v>
      </c>
      <c r="F39" s="4">
        <v>786</v>
      </c>
      <c r="G39" s="4">
        <v>32</v>
      </c>
      <c r="H39" s="4">
        <v>171273</v>
      </c>
      <c r="I39" s="4">
        <v>392</v>
      </c>
      <c r="J39" s="4">
        <v>748</v>
      </c>
      <c r="K39" s="4">
        <v>0</v>
      </c>
      <c r="L39" s="4">
        <v>237</v>
      </c>
      <c r="M39" s="4">
        <v>109</v>
      </c>
      <c r="N39" s="4">
        <v>140497</v>
      </c>
      <c r="O39" s="4">
        <v>465</v>
      </c>
      <c r="P39" s="4">
        <v>35</v>
      </c>
      <c r="Q39" s="4">
        <v>1694</v>
      </c>
      <c r="R39" s="4">
        <v>1781</v>
      </c>
      <c r="S39" s="4">
        <v>3</v>
      </c>
      <c r="T39" s="4">
        <v>52193</v>
      </c>
      <c r="U39" s="4">
        <v>26</v>
      </c>
      <c r="V39" s="4">
        <v>8</v>
      </c>
      <c r="W39" s="4">
        <v>1948</v>
      </c>
      <c r="X39" s="4">
        <v>69502</v>
      </c>
      <c r="Y39" s="4">
        <v>0</v>
      </c>
    </row>
    <row r="40" spans="1:25" x14ac:dyDescent="0.2">
      <c r="A40" t="s">
        <v>195</v>
      </c>
      <c r="B40" s="4">
        <v>64</v>
      </c>
      <c r="C40" s="4">
        <v>0</v>
      </c>
      <c r="D40" s="4">
        <v>8366</v>
      </c>
      <c r="E40" s="4">
        <v>15889</v>
      </c>
      <c r="F40" s="4">
        <v>1460</v>
      </c>
      <c r="G40" s="4">
        <v>50</v>
      </c>
      <c r="H40" s="4">
        <v>192376</v>
      </c>
      <c r="I40" s="4">
        <v>440</v>
      </c>
      <c r="J40" s="4">
        <v>1683</v>
      </c>
      <c r="K40" s="4">
        <v>0</v>
      </c>
      <c r="L40" s="4">
        <v>115</v>
      </c>
      <c r="M40" s="4">
        <v>1248</v>
      </c>
      <c r="N40" s="4">
        <v>171798</v>
      </c>
      <c r="O40" s="4">
        <v>43</v>
      </c>
      <c r="P40" s="4">
        <v>369</v>
      </c>
      <c r="Q40" s="4">
        <v>1590</v>
      </c>
      <c r="R40" s="4">
        <v>4227</v>
      </c>
      <c r="S40" s="4">
        <v>82</v>
      </c>
      <c r="T40" s="4">
        <v>42320</v>
      </c>
      <c r="U40" s="4">
        <v>36</v>
      </c>
      <c r="V40" s="4">
        <v>0</v>
      </c>
      <c r="W40" s="4">
        <v>1891</v>
      </c>
      <c r="X40" s="4">
        <v>77233</v>
      </c>
      <c r="Y40" s="4">
        <v>1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CCC3B-47DA-2944-8594-8D93E27FF0B0}">
  <dimension ref="A1:EL40"/>
  <sheetViews>
    <sheetView tabSelected="1" workbookViewId="0">
      <pane ySplit="2" topLeftCell="A3" activePane="bottomLeft" state="frozen"/>
      <selection pane="bottomLeft" activeCell="A2" sqref="A2"/>
    </sheetView>
  </sheetViews>
  <sheetFormatPr baseColWidth="10" defaultRowHeight="16" x14ac:dyDescent="0.2"/>
  <cols>
    <col min="1" max="1" width="19" style="7" customWidth="1"/>
    <col min="2" max="2" width="12.1640625" style="7" customWidth="1"/>
    <col min="3" max="3" width="18.5" style="7" bestFit="1" customWidth="1"/>
    <col min="4" max="4" width="21.6640625" style="7" bestFit="1" customWidth="1"/>
    <col min="5" max="5" width="21" style="7" bestFit="1" customWidth="1"/>
    <col min="6" max="6" width="6" style="7" bestFit="1" customWidth="1"/>
    <col min="7" max="7" width="8.6640625" style="7" bestFit="1" customWidth="1"/>
    <col min="8" max="8" width="24.83203125" style="7" bestFit="1" customWidth="1"/>
    <col min="9" max="9" width="18.1640625" style="7" bestFit="1" customWidth="1"/>
    <col min="10" max="10" width="13.5" style="7" bestFit="1" customWidth="1"/>
    <col min="11" max="11" width="17.6640625" style="7" bestFit="1" customWidth="1"/>
    <col min="12" max="12" width="15.83203125" style="7" bestFit="1" customWidth="1"/>
    <col min="13" max="13" width="19" style="7" bestFit="1" customWidth="1"/>
    <col min="14" max="14" width="15.33203125" style="7" bestFit="1" customWidth="1"/>
    <col min="15" max="16" width="15.1640625" style="7" bestFit="1" customWidth="1"/>
    <col min="17" max="17" width="13.83203125" style="7" bestFit="1" customWidth="1"/>
    <col min="18" max="18" width="19" style="7" bestFit="1" customWidth="1"/>
    <col min="19" max="19" width="13.1640625" style="7" bestFit="1" customWidth="1"/>
    <col min="20" max="20" width="5.83203125" style="7" bestFit="1" customWidth="1"/>
    <col min="21" max="21" width="18.33203125" style="7" bestFit="1" customWidth="1"/>
    <col min="22" max="22" width="17.5" style="7" bestFit="1" customWidth="1"/>
    <col min="23" max="23" width="12.6640625" style="7" bestFit="1" customWidth="1"/>
    <col min="24" max="24" width="14.1640625" style="7" bestFit="1" customWidth="1"/>
    <col min="25" max="25" width="15.5" style="7" bestFit="1" customWidth="1"/>
    <col min="26" max="26" width="9.5" style="7" bestFit="1" customWidth="1"/>
    <col min="27" max="27" width="7" style="7" bestFit="1" customWidth="1"/>
    <col min="28" max="28" width="17" style="7" bestFit="1" customWidth="1"/>
    <col min="29" max="29" width="15" style="7" bestFit="1" customWidth="1"/>
    <col min="30" max="30" width="16.83203125" style="7" bestFit="1" customWidth="1"/>
    <col min="31" max="31" width="12.6640625" style="7" bestFit="1" customWidth="1"/>
    <col min="32" max="32" width="11.83203125" style="7" bestFit="1" customWidth="1"/>
    <col min="33" max="33" width="16" style="7" bestFit="1" customWidth="1"/>
    <col min="34" max="34" width="15.5" style="7" bestFit="1" customWidth="1"/>
    <col min="35" max="35" width="11.5" style="7" bestFit="1" customWidth="1"/>
    <col min="36" max="37" width="14" style="7" bestFit="1" customWidth="1"/>
    <col min="38" max="38" width="12.6640625" style="7" bestFit="1" customWidth="1"/>
    <col min="39" max="39" width="14.6640625" style="7" bestFit="1" customWidth="1"/>
    <col min="40" max="40" width="14.1640625" style="7" bestFit="1" customWidth="1"/>
    <col min="41" max="41" width="15.83203125" style="7" bestFit="1" customWidth="1"/>
    <col min="42" max="42" width="20" style="7" bestFit="1" customWidth="1"/>
    <col min="43" max="43" width="13.6640625" style="7" bestFit="1" customWidth="1"/>
    <col min="44" max="44" width="17.33203125" style="7" bestFit="1" customWidth="1"/>
    <col min="45" max="45" width="17.1640625" style="7" bestFit="1" customWidth="1"/>
    <col min="46" max="46" width="15.5" style="7" bestFit="1" customWidth="1"/>
    <col min="47" max="47" width="16.83203125" style="7" bestFit="1" customWidth="1"/>
    <col min="48" max="48" width="15.5" style="7" bestFit="1" customWidth="1"/>
    <col min="49" max="49" width="12.5" style="7" bestFit="1" customWidth="1"/>
    <col min="50" max="50" width="14.33203125" style="7" bestFit="1" customWidth="1"/>
    <col min="51" max="51" width="17" style="7" bestFit="1" customWidth="1"/>
    <col min="52" max="52" width="15.83203125" style="7" bestFit="1" customWidth="1"/>
    <col min="53" max="53" width="11.6640625" style="7" bestFit="1" customWidth="1"/>
    <col min="54" max="54" width="12.1640625" style="7" bestFit="1" customWidth="1"/>
    <col min="55" max="55" width="16" style="7" bestFit="1" customWidth="1"/>
    <col min="56" max="56" width="20.33203125" style="7" bestFit="1" customWidth="1"/>
    <col min="57" max="57" width="24.83203125" style="7" bestFit="1" customWidth="1"/>
    <col min="58" max="58" width="16" style="7" bestFit="1" customWidth="1"/>
    <col min="59" max="59" width="19.1640625" style="7" bestFit="1" customWidth="1"/>
    <col min="60" max="60" width="17.83203125" style="7" bestFit="1" customWidth="1"/>
    <col min="61" max="61" width="25.1640625" style="7" bestFit="1" customWidth="1"/>
    <col min="62" max="62" width="25.6640625" style="7" bestFit="1" customWidth="1"/>
    <col min="63" max="63" width="17.5" style="7" bestFit="1" customWidth="1"/>
    <col min="64" max="64" width="22" style="7" bestFit="1" customWidth="1"/>
    <col min="65" max="65" width="17.83203125" style="7" bestFit="1" customWidth="1"/>
    <col min="66" max="66" width="18" style="7" bestFit="1" customWidth="1"/>
    <col min="67" max="67" width="22.5" style="7" bestFit="1" customWidth="1"/>
    <col min="68" max="68" width="16.33203125" style="7" bestFit="1" customWidth="1"/>
    <col min="69" max="69" width="28.1640625" style="7" bestFit="1" customWidth="1"/>
    <col min="70" max="70" width="13.1640625" style="7" bestFit="1" customWidth="1"/>
    <col min="71" max="71" width="17.5" style="7" bestFit="1" customWidth="1"/>
    <col min="72" max="72" width="28" style="7" bestFit="1" customWidth="1"/>
    <col min="73" max="73" width="33" style="7" bestFit="1" customWidth="1"/>
    <col min="74" max="74" width="19.6640625" style="7" bestFit="1" customWidth="1"/>
    <col min="75" max="75" width="15.6640625" style="7" bestFit="1" customWidth="1"/>
    <col min="76" max="76" width="14.6640625" style="7" bestFit="1" customWidth="1"/>
    <col min="77" max="77" width="17.6640625" style="7" bestFit="1" customWidth="1"/>
    <col min="78" max="78" width="15.33203125" style="7" bestFit="1" customWidth="1"/>
    <col min="79" max="79" width="21.5" style="7" bestFit="1" customWidth="1"/>
    <col min="80" max="80" width="17.6640625" style="7" bestFit="1" customWidth="1"/>
    <col min="81" max="81" width="17.1640625" style="7" bestFit="1" customWidth="1"/>
    <col min="82" max="82" width="11.5" style="7" bestFit="1" customWidth="1"/>
    <col min="83" max="83" width="25.5" style="7" bestFit="1" customWidth="1"/>
    <col min="84" max="84" width="15.83203125" style="7" bestFit="1" customWidth="1"/>
    <col min="85" max="85" width="15.5" style="7" bestFit="1" customWidth="1"/>
    <col min="86" max="86" width="6.33203125" style="7" bestFit="1" customWidth="1"/>
    <col min="87" max="87" width="18.6640625" style="7" bestFit="1" customWidth="1"/>
    <col min="88" max="88" width="14.1640625" style="7" bestFit="1" customWidth="1"/>
    <col min="89" max="16384" width="10.83203125" style="7"/>
  </cols>
  <sheetData>
    <row r="1" spans="1:142" s="6" customFormat="1" x14ac:dyDescent="0.2">
      <c r="A1" s="5" t="s">
        <v>197</v>
      </c>
      <c r="B1" s="5"/>
      <c r="C1" s="5"/>
      <c r="D1" s="5"/>
      <c r="E1" s="5"/>
      <c r="F1" s="5"/>
      <c r="G1" s="5"/>
    </row>
    <row r="2" spans="1:142" s="6" customFormat="1" x14ac:dyDescent="0.2">
      <c r="A2" s="6" t="s">
        <v>1</v>
      </c>
      <c r="B2" s="6" t="s">
        <v>2</v>
      </c>
    </row>
    <row r="3" spans="1:142" x14ac:dyDescent="0.2"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K3" t="s">
        <v>12</v>
      </c>
      <c r="L3" t="s">
        <v>13</v>
      </c>
      <c r="M3" t="s">
        <v>14</v>
      </c>
      <c r="N3" t="s">
        <v>15</v>
      </c>
      <c r="O3" t="s">
        <v>16</v>
      </c>
      <c r="P3" t="s">
        <v>17</v>
      </c>
      <c r="Q3" t="s">
        <v>18</v>
      </c>
      <c r="R3" t="s">
        <v>19</v>
      </c>
      <c r="S3" t="s">
        <v>20</v>
      </c>
      <c r="T3" t="s">
        <v>21</v>
      </c>
      <c r="U3" t="s">
        <v>22</v>
      </c>
      <c r="V3" t="s">
        <v>23</v>
      </c>
      <c r="W3" t="s">
        <v>24</v>
      </c>
      <c r="X3" t="s">
        <v>25</v>
      </c>
      <c r="Y3" t="s">
        <v>26</v>
      </c>
      <c r="Z3" t="s">
        <v>27</v>
      </c>
      <c r="AA3" t="s">
        <v>28</v>
      </c>
      <c r="AB3" t="s">
        <v>29</v>
      </c>
      <c r="AC3" t="s">
        <v>30</v>
      </c>
      <c r="AD3" t="s">
        <v>31</v>
      </c>
      <c r="AE3" t="s">
        <v>32</v>
      </c>
      <c r="AF3" t="s">
        <v>33</v>
      </c>
      <c r="AG3" t="s">
        <v>34</v>
      </c>
      <c r="AH3" t="s">
        <v>35</v>
      </c>
      <c r="AI3" t="s">
        <v>36</v>
      </c>
      <c r="AJ3" t="s">
        <v>37</v>
      </c>
      <c r="AK3" t="s">
        <v>38</v>
      </c>
      <c r="AL3" t="s">
        <v>39</v>
      </c>
      <c r="AM3" t="s">
        <v>40</v>
      </c>
      <c r="AN3" t="s">
        <v>41</v>
      </c>
      <c r="AO3" t="s">
        <v>42</v>
      </c>
      <c r="AP3" t="s">
        <v>43</v>
      </c>
      <c r="AQ3" t="s">
        <v>44</v>
      </c>
      <c r="AR3" t="s">
        <v>45</v>
      </c>
      <c r="AS3" t="s">
        <v>46</v>
      </c>
      <c r="AT3" t="s">
        <v>47</v>
      </c>
      <c r="AU3" t="s">
        <v>48</v>
      </c>
      <c r="AV3" t="s">
        <v>49</v>
      </c>
      <c r="AW3" t="s">
        <v>50</v>
      </c>
      <c r="AX3" t="s">
        <v>51</v>
      </c>
      <c r="AY3" t="s">
        <v>52</v>
      </c>
      <c r="AZ3" t="s">
        <v>53</v>
      </c>
      <c r="BA3" t="s">
        <v>54</v>
      </c>
      <c r="BB3" t="s">
        <v>55</v>
      </c>
      <c r="BC3" t="s">
        <v>56</v>
      </c>
      <c r="BD3" t="s">
        <v>57</v>
      </c>
      <c r="BE3" t="s">
        <v>58</v>
      </c>
      <c r="BF3" t="s">
        <v>59</v>
      </c>
      <c r="BG3" t="s">
        <v>60</v>
      </c>
      <c r="BH3" t="s">
        <v>61</v>
      </c>
      <c r="BI3" t="s">
        <v>62</v>
      </c>
      <c r="BJ3" t="s">
        <v>63</v>
      </c>
      <c r="BK3" t="s">
        <v>64</v>
      </c>
      <c r="BL3" t="s">
        <v>65</v>
      </c>
      <c r="BM3" t="s">
        <v>66</v>
      </c>
      <c r="BN3" t="s">
        <v>67</v>
      </c>
      <c r="BO3" t="s">
        <v>68</v>
      </c>
      <c r="BP3" t="s">
        <v>69</v>
      </c>
      <c r="BQ3" t="s">
        <v>70</v>
      </c>
      <c r="BR3" t="s">
        <v>71</v>
      </c>
      <c r="BS3" t="s">
        <v>72</v>
      </c>
      <c r="BT3" t="s">
        <v>73</v>
      </c>
      <c r="BU3" t="s">
        <v>74</v>
      </c>
      <c r="BV3" t="s">
        <v>75</v>
      </c>
      <c r="BW3" t="s">
        <v>76</v>
      </c>
      <c r="BX3" t="s">
        <v>77</v>
      </c>
      <c r="BY3" t="s">
        <v>78</v>
      </c>
      <c r="BZ3" t="s">
        <v>79</v>
      </c>
      <c r="CA3" t="s">
        <v>80</v>
      </c>
      <c r="CB3" t="s">
        <v>81</v>
      </c>
      <c r="CC3" t="s">
        <v>82</v>
      </c>
      <c r="CD3" t="s">
        <v>83</v>
      </c>
      <c r="CE3" t="s">
        <v>84</v>
      </c>
      <c r="CF3" t="s">
        <v>85</v>
      </c>
      <c r="CG3" t="s">
        <v>86</v>
      </c>
      <c r="CH3" t="s">
        <v>87</v>
      </c>
      <c r="CI3" t="s">
        <v>88</v>
      </c>
      <c r="CJ3" t="s">
        <v>89</v>
      </c>
      <c r="CM3" s="7" t="s">
        <v>142</v>
      </c>
      <c r="CN3" s="7" t="s">
        <v>143</v>
      </c>
      <c r="CO3" s="7" t="s">
        <v>144</v>
      </c>
      <c r="CP3" s="7" t="s">
        <v>145</v>
      </c>
      <c r="CQ3" s="7" t="s">
        <v>146</v>
      </c>
      <c r="CR3" s="7" t="s">
        <v>147</v>
      </c>
      <c r="CS3" s="7" t="s">
        <v>148</v>
      </c>
      <c r="CT3" s="7" t="s">
        <v>149</v>
      </c>
      <c r="CU3" s="7" t="s">
        <v>150</v>
      </c>
      <c r="CV3" s="7" t="s">
        <v>151</v>
      </c>
      <c r="CW3" s="7" t="s">
        <v>152</v>
      </c>
      <c r="CX3" s="7" t="s">
        <v>153</v>
      </c>
      <c r="CY3" s="7" t="s">
        <v>154</v>
      </c>
      <c r="CZ3" s="7" t="s">
        <v>155</v>
      </c>
      <c r="DA3" s="7" t="s">
        <v>156</v>
      </c>
      <c r="DB3" s="7" t="s">
        <v>157</v>
      </c>
      <c r="DC3" s="7" t="s">
        <v>158</v>
      </c>
      <c r="DD3" s="7" t="s">
        <v>159</v>
      </c>
      <c r="DE3" s="7" t="s">
        <v>160</v>
      </c>
      <c r="DF3" s="7" t="s">
        <v>161</v>
      </c>
      <c r="DG3" s="7" t="s">
        <v>162</v>
      </c>
      <c r="DH3" s="7" t="s">
        <v>163</v>
      </c>
      <c r="DI3" s="7" t="s">
        <v>164</v>
      </c>
      <c r="DJ3" s="7" t="s">
        <v>165</v>
      </c>
      <c r="DK3" s="7" t="s">
        <v>166</v>
      </c>
      <c r="DL3" s="7" t="s">
        <v>167</v>
      </c>
      <c r="DM3" s="7" t="s">
        <v>168</v>
      </c>
      <c r="DN3" s="7" t="s">
        <v>169</v>
      </c>
      <c r="DO3" s="7" t="s">
        <v>170</v>
      </c>
      <c r="DP3" s="7" t="s">
        <v>171</v>
      </c>
      <c r="DQ3" s="7" t="s">
        <v>172</v>
      </c>
      <c r="DR3" s="7" t="s">
        <v>173</v>
      </c>
      <c r="DS3" s="7" t="s">
        <v>174</v>
      </c>
      <c r="DT3" s="7" t="s">
        <v>175</v>
      </c>
      <c r="DU3" s="7" t="s">
        <v>176</v>
      </c>
      <c r="DV3" s="7" t="s">
        <v>73</v>
      </c>
      <c r="DW3" s="7" t="s">
        <v>74</v>
      </c>
      <c r="DX3" s="7" t="s">
        <v>177</v>
      </c>
      <c r="DY3" s="7" t="s">
        <v>178</v>
      </c>
      <c r="DZ3" s="7" t="s">
        <v>179</v>
      </c>
      <c r="EA3" s="7" t="s">
        <v>180</v>
      </c>
      <c r="EB3" s="7" t="s">
        <v>181</v>
      </c>
      <c r="EC3" s="7" t="s">
        <v>182</v>
      </c>
      <c r="ED3" s="7" t="s">
        <v>183</v>
      </c>
      <c r="EE3" s="7" t="s">
        <v>184</v>
      </c>
      <c r="EF3" s="7" t="s">
        <v>185</v>
      </c>
      <c r="EG3" s="7" t="s">
        <v>186</v>
      </c>
      <c r="EH3" s="7" t="s">
        <v>187</v>
      </c>
      <c r="EI3" s="7" t="s">
        <v>188</v>
      </c>
      <c r="EJ3" s="7" t="s">
        <v>189</v>
      </c>
      <c r="EK3" s="7" t="s">
        <v>190</v>
      </c>
      <c r="EL3" s="7" t="s">
        <v>191</v>
      </c>
    </row>
    <row r="4" spans="1:142" x14ac:dyDescent="0.2">
      <c r="A4" s="7" t="s">
        <v>114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3805</v>
      </c>
      <c r="J4" s="7">
        <v>11</v>
      </c>
      <c r="K4" s="7">
        <v>0</v>
      </c>
      <c r="L4" s="7">
        <v>0</v>
      </c>
      <c r="M4" s="7">
        <v>0</v>
      </c>
      <c r="N4" s="7">
        <v>144</v>
      </c>
      <c r="O4" s="7">
        <v>22829</v>
      </c>
      <c r="P4" s="7">
        <v>5082</v>
      </c>
      <c r="Q4" s="7">
        <v>243</v>
      </c>
      <c r="R4" s="7">
        <v>1020</v>
      </c>
      <c r="S4" s="7">
        <v>6926</v>
      </c>
      <c r="T4" s="7">
        <v>81</v>
      </c>
      <c r="U4" s="7">
        <v>15102</v>
      </c>
      <c r="V4" s="7">
        <v>0</v>
      </c>
      <c r="W4" s="7">
        <v>0</v>
      </c>
      <c r="X4" s="7">
        <v>2</v>
      </c>
      <c r="Y4" s="7">
        <v>16</v>
      </c>
      <c r="Z4" s="7">
        <v>0</v>
      </c>
      <c r="AA4" s="7">
        <v>0</v>
      </c>
      <c r="AB4" s="7">
        <v>0</v>
      </c>
      <c r="AC4" s="7">
        <v>0</v>
      </c>
      <c r="AD4" s="7">
        <v>28</v>
      </c>
      <c r="AE4" s="7">
        <v>123</v>
      </c>
      <c r="AF4" s="7">
        <v>0</v>
      </c>
      <c r="AG4" s="7">
        <v>406</v>
      </c>
      <c r="AH4" s="7">
        <v>0</v>
      </c>
      <c r="AI4" s="7">
        <v>7</v>
      </c>
      <c r="AJ4" s="7">
        <v>4138</v>
      </c>
      <c r="AK4" s="7">
        <v>4729</v>
      </c>
      <c r="AL4" s="7">
        <v>13</v>
      </c>
      <c r="AM4" s="7">
        <v>3924</v>
      </c>
      <c r="AN4" s="7">
        <v>130</v>
      </c>
      <c r="AO4" s="7">
        <v>6948</v>
      </c>
      <c r="AP4" s="7">
        <v>11</v>
      </c>
      <c r="AQ4" s="7">
        <v>4609</v>
      </c>
      <c r="AR4" s="7">
        <v>75</v>
      </c>
      <c r="AS4" s="7">
        <v>265</v>
      </c>
      <c r="AT4" s="7">
        <v>0</v>
      </c>
      <c r="AU4" s="7">
        <v>0</v>
      </c>
      <c r="AV4" s="7">
        <v>0</v>
      </c>
      <c r="AW4" s="7">
        <v>0</v>
      </c>
      <c r="AX4" s="7">
        <v>0</v>
      </c>
      <c r="AY4" s="7">
        <v>9</v>
      </c>
      <c r="AZ4" s="7">
        <v>0</v>
      </c>
      <c r="BA4" s="7">
        <v>6</v>
      </c>
      <c r="BB4" s="7">
        <v>0</v>
      </c>
      <c r="BC4" s="7">
        <v>39</v>
      </c>
      <c r="BD4" s="7">
        <v>58</v>
      </c>
      <c r="BE4" s="7">
        <v>0</v>
      </c>
      <c r="BF4" s="7">
        <v>0</v>
      </c>
      <c r="BG4" s="7">
        <v>0</v>
      </c>
      <c r="BH4" s="7">
        <v>0</v>
      </c>
      <c r="BI4" s="7">
        <v>67</v>
      </c>
      <c r="BJ4" s="7">
        <v>152</v>
      </c>
      <c r="BK4" s="7">
        <v>0</v>
      </c>
      <c r="BL4" s="7">
        <v>63</v>
      </c>
      <c r="BM4" s="7">
        <v>0</v>
      </c>
      <c r="BN4" s="7">
        <v>0</v>
      </c>
      <c r="BO4" s="7">
        <v>37</v>
      </c>
      <c r="BP4" s="7">
        <v>0</v>
      </c>
      <c r="BQ4" s="7">
        <v>10</v>
      </c>
      <c r="BR4" s="7">
        <v>0</v>
      </c>
      <c r="BS4" s="7">
        <v>0</v>
      </c>
      <c r="BT4" s="7">
        <v>45</v>
      </c>
      <c r="BU4" s="7">
        <v>322</v>
      </c>
      <c r="BV4" s="7">
        <v>0</v>
      </c>
      <c r="BW4" s="7">
        <v>0</v>
      </c>
      <c r="BX4" s="7">
        <v>5165</v>
      </c>
      <c r="BY4" s="7">
        <v>84</v>
      </c>
      <c r="BZ4" s="7">
        <v>0</v>
      </c>
      <c r="CA4" s="7">
        <v>0</v>
      </c>
      <c r="CB4" s="7">
        <v>17</v>
      </c>
      <c r="CC4" s="7">
        <v>0</v>
      </c>
      <c r="CD4" s="7">
        <v>211</v>
      </c>
      <c r="CE4" s="7">
        <v>128</v>
      </c>
      <c r="CF4" s="7">
        <v>0</v>
      </c>
      <c r="CG4" s="7">
        <v>0</v>
      </c>
      <c r="CH4" s="7">
        <v>975</v>
      </c>
      <c r="CI4" s="7">
        <v>1246</v>
      </c>
      <c r="CJ4" s="7">
        <v>0</v>
      </c>
      <c r="CM4" s="7">
        <f>AK4</f>
        <v>4729</v>
      </c>
      <c r="CN4" s="7">
        <f>AL4</f>
        <v>13</v>
      </c>
      <c r="CO4" s="7">
        <f t="shared" ref="CO4:EL4" si="0">AM4</f>
        <v>3924</v>
      </c>
      <c r="CP4" s="7">
        <f t="shared" si="0"/>
        <v>130</v>
      </c>
      <c r="CQ4" s="7">
        <f t="shared" si="0"/>
        <v>6948</v>
      </c>
      <c r="CR4" s="7">
        <f t="shared" si="0"/>
        <v>11</v>
      </c>
      <c r="CS4" s="7">
        <f t="shared" si="0"/>
        <v>4609</v>
      </c>
      <c r="CT4" s="7">
        <f t="shared" si="0"/>
        <v>75</v>
      </c>
      <c r="CU4" s="7">
        <f t="shared" si="0"/>
        <v>265</v>
      </c>
      <c r="CV4" s="7">
        <f t="shared" si="0"/>
        <v>0</v>
      </c>
      <c r="CW4" s="7">
        <f t="shared" si="0"/>
        <v>0</v>
      </c>
      <c r="CX4" s="7">
        <f t="shared" si="0"/>
        <v>0</v>
      </c>
      <c r="CY4" s="7">
        <f t="shared" si="0"/>
        <v>0</v>
      </c>
      <c r="CZ4" s="7">
        <f t="shared" si="0"/>
        <v>0</v>
      </c>
      <c r="DA4" s="7">
        <f t="shared" si="0"/>
        <v>9</v>
      </c>
      <c r="DB4" s="7">
        <f t="shared" si="0"/>
        <v>0</v>
      </c>
      <c r="DC4" s="7">
        <f t="shared" si="0"/>
        <v>6</v>
      </c>
      <c r="DD4" s="7">
        <f t="shared" si="0"/>
        <v>0</v>
      </c>
      <c r="DE4" s="7">
        <f t="shared" si="0"/>
        <v>39</v>
      </c>
      <c r="DF4" s="7">
        <f t="shared" si="0"/>
        <v>58</v>
      </c>
      <c r="DG4" s="7">
        <f t="shared" si="0"/>
        <v>0</v>
      </c>
      <c r="DH4" s="7">
        <f t="shared" si="0"/>
        <v>0</v>
      </c>
      <c r="DI4" s="7">
        <f t="shared" si="0"/>
        <v>0</v>
      </c>
      <c r="DJ4" s="7">
        <f t="shared" si="0"/>
        <v>0</v>
      </c>
      <c r="DK4" s="7">
        <f t="shared" si="0"/>
        <v>67</v>
      </c>
      <c r="DL4" s="7">
        <f t="shared" si="0"/>
        <v>152</v>
      </c>
      <c r="DM4" s="7">
        <f t="shared" si="0"/>
        <v>0</v>
      </c>
      <c r="DN4" s="7">
        <f t="shared" si="0"/>
        <v>63</v>
      </c>
      <c r="DO4" s="7">
        <f t="shared" si="0"/>
        <v>0</v>
      </c>
      <c r="DP4" s="7">
        <f t="shared" si="0"/>
        <v>0</v>
      </c>
      <c r="DQ4" s="7">
        <f t="shared" si="0"/>
        <v>37</v>
      </c>
      <c r="DR4" s="7">
        <f t="shared" si="0"/>
        <v>0</v>
      </c>
      <c r="DS4" s="7">
        <f t="shared" si="0"/>
        <v>10</v>
      </c>
      <c r="DT4" s="7">
        <f t="shared" si="0"/>
        <v>0</v>
      </c>
      <c r="DU4" s="7">
        <f t="shared" si="0"/>
        <v>0</v>
      </c>
      <c r="DV4" s="7">
        <f t="shared" si="0"/>
        <v>45</v>
      </c>
      <c r="DW4" s="7">
        <f t="shared" si="0"/>
        <v>322</v>
      </c>
      <c r="DX4" s="7">
        <f t="shared" si="0"/>
        <v>0</v>
      </c>
      <c r="DY4" s="7">
        <f t="shared" si="0"/>
        <v>0</v>
      </c>
      <c r="DZ4" s="7">
        <f t="shared" si="0"/>
        <v>5165</v>
      </c>
      <c r="EA4" s="7">
        <f t="shared" si="0"/>
        <v>84</v>
      </c>
      <c r="EB4" s="7">
        <f t="shared" si="0"/>
        <v>0</v>
      </c>
      <c r="EC4" s="7">
        <f t="shared" si="0"/>
        <v>0</v>
      </c>
      <c r="ED4" s="7">
        <f t="shared" si="0"/>
        <v>17</v>
      </c>
      <c r="EE4" s="7">
        <f t="shared" si="0"/>
        <v>0</v>
      </c>
      <c r="EF4" s="7">
        <f t="shared" si="0"/>
        <v>211</v>
      </c>
      <c r="EG4" s="7">
        <f t="shared" si="0"/>
        <v>128</v>
      </c>
      <c r="EH4" s="7">
        <f t="shared" si="0"/>
        <v>0</v>
      </c>
      <c r="EI4" s="7">
        <f t="shared" si="0"/>
        <v>0</v>
      </c>
      <c r="EJ4" s="7">
        <f t="shared" si="0"/>
        <v>975</v>
      </c>
      <c r="EK4" s="7">
        <f t="shared" si="0"/>
        <v>1246</v>
      </c>
      <c r="EL4" s="7">
        <f t="shared" si="0"/>
        <v>0</v>
      </c>
    </row>
    <row r="5" spans="1:142" x14ac:dyDescent="0.2">
      <c r="A5" s="7" t="s">
        <v>126</v>
      </c>
      <c r="B5" s="7">
        <v>6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1418</v>
      </c>
      <c r="J5" s="7">
        <v>32</v>
      </c>
      <c r="K5" s="7">
        <v>0</v>
      </c>
      <c r="L5" s="7">
        <v>0</v>
      </c>
      <c r="M5" s="7">
        <v>0</v>
      </c>
      <c r="N5" s="7">
        <v>72</v>
      </c>
      <c r="O5" s="7">
        <v>25105</v>
      </c>
      <c r="P5" s="7">
        <v>7026</v>
      </c>
      <c r="Q5" s="7">
        <v>624</v>
      </c>
      <c r="R5" s="7">
        <v>816</v>
      </c>
      <c r="S5" s="7">
        <v>4811</v>
      </c>
      <c r="T5" s="7">
        <v>894</v>
      </c>
      <c r="U5" s="7">
        <v>12912</v>
      </c>
      <c r="V5" s="7">
        <v>0</v>
      </c>
      <c r="W5" s="7">
        <v>0</v>
      </c>
      <c r="X5" s="7">
        <v>13</v>
      </c>
      <c r="Y5" s="7">
        <v>0</v>
      </c>
      <c r="Z5" s="7">
        <v>18</v>
      </c>
      <c r="AA5" s="7">
        <v>0</v>
      </c>
      <c r="AB5" s="7">
        <v>0</v>
      </c>
      <c r="AC5" s="7">
        <v>0</v>
      </c>
      <c r="AD5" s="7">
        <v>0</v>
      </c>
      <c r="AE5" s="7">
        <v>96</v>
      </c>
      <c r="AF5" s="7">
        <v>0</v>
      </c>
      <c r="AG5" s="7">
        <v>1450</v>
      </c>
      <c r="AH5" s="7">
        <v>0</v>
      </c>
      <c r="AI5" s="7">
        <v>3</v>
      </c>
      <c r="AJ5" s="7">
        <v>6656</v>
      </c>
      <c r="AK5" s="7">
        <v>5005</v>
      </c>
      <c r="AL5" s="7">
        <v>12</v>
      </c>
      <c r="AM5" s="7">
        <v>4223</v>
      </c>
      <c r="AN5" s="7">
        <v>161</v>
      </c>
      <c r="AO5" s="7">
        <v>7549</v>
      </c>
      <c r="AP5" s="7">
        <v>36</v>
      </c>
      <c r="AQ5" s="7">
        <v>5655</v>
      </c>
      <c r="AR5" s="7">
        <v>350</v>
      </c>
      <c r="AS5" s="7">
        <v>444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10</v>
      </c>
      <c r="AZ5" s="7">
        <v>0</v>
      </c>
      <c r="BA5" s="7">
        <v>77</v>
      </c>
      <c r="BB5" s="7">
        <v>0</v>
      </c>
      <c r="BC5" s="7">
        <v>139</v>
      </c>
      <c r="BD5" s="7">
        <v>92</v>
      </c>
      <c r="BE5" s="7">
        <v>0</v>
      </c>
      <c r="BF5" s="7">
        <v>0</v>
      </c>
      <c r="BG5" s="7">
        <v>0</v>
      </c>
      <c r="BH5" s="7">
        <v>0</v>
      </c>
      <c r="BI5" s="7">
        <v>61</v>
      </c>
      <c r="BJ5" s="7">
        <v>952</v>
      </c>
      <c r="BK5" s="7">
        <v>0</v>
      </c>
      <c r="BL5" s="7">
        <v>75</v>
      </c>
      <c r="BM5" s="7">
        <v>7</v>
      </c>
      <c r="BN5" s="7">
        <v>0</v>
      </c>
      <c r="BO5" s="7">
        <v>83</v>
      </c>
      <c r="BP5" s="7">
        <v>0</v>
      </c>
      <c r="BQ5" s="7">
        <v>8</v>
      </c>
      <c r="BR5" s="7">
        <v>0</v>
      </c>
      <c r="BS5" s="7">
        <v>0</v>
      </c>
      <c r="BT5" s="7">
        <v>38</v>
      </c>
      <c r="BU5" s="7">
        <v>0</v>
      </c>
      <c r="BV5" s="7">
        <v>0</v>
      </c>
      <c r="BW5" s="7">
        <v>0</v>
      </c>
      <c r="BX5" s="7">
        <v>6108</v>
      </c>
      <c r="BY5" s="7">
        <v>78</v>
      </c>
      <c r="BZ5" s="7">
        <v>0</v>
      </c>
      <c r="CA5" s="7">
        <v>0</v>
      </c>
      <c r="CB5" s="7">
        <v>16</v>
      </c>
      <c r="CC5" s="7">
        <v>0</v>
      </c>
      <c r="CD5" s="7">
        <v>187</v>
      </c>
      <c r="CE5" s="7">
        <v>87</v>
      </c>
      <c r="CF5" s="7">
        <v>0</v>
      </c>
      <c r="CG5" s="7">
        <v>0</v>
      </c>
      <c r="CH5" s="7">
        <v>4787</v>
      </c>
      <c r="CI5" s="7">
        <v>950</v>
      </c>
      <c r="CJ5" s="7">
        <v>0</v>
      </c>
      <c r="CM5" s="7">
        <f>AK7</f>
        <v>3429</v>
      </c>
      <c r="CN5" s="7">
        <f>AL7</f>
        <v>0</v>
      </c>
      <c r="CO5" s="7">
        <f t="shared" ref="CO5:EL5" si="1">AM7</f>
        <v>3031</v>
      </c>
      <c r="CP5" s="7">
        <f t="shared" si="1"/>
        <v>0</v>
      </c>
      <c r="CQ5" s="7">
        <f t="shared" si="1"/>
        <v>9599</v>
      </c>
      <c r="CR5" s="7">
        <f t="shared" si="1"/>
        <v>18</v>
      </c>
      <c r="CS5" s="7">
        <f t="shared" si="1"/>
        <v>2247</v>
      </c>
      <c r="CT5" s="7">
        <f t="shared" si="1"/>
        <v>556</v>
      </c>
      <c r="CU5" s="7">
        <f t="shared" si="1"/>
        <v>618</v>
      </c>
      <c r="CV5" s="7">
        <f t="shared" si="1"/>
        <v>0</v>
      </c>
      <c r="CW5" s="7">
        <f t="shared" si="1"/>
        <v>0</v>
      </c>
      <c r="CX5" s="7">
        <f t="shared" si="1"/>
        <v>0</v>
      </c>
      <c r="CY5" s="7">
        <f t="shared" si="1"/>
        <v>0</v>
      </c>
      <c r="CZ5" s="7">
        <f t="shared" si="1"/>
        <v>56</v>
      </c>
      <c r="DA5" s="7">
        <f t="shared" si="1"/>
        <v>0</v>
      </c>
      <c r="DB5" s="7">
        <f t="shared" si="1"/>
        <v>0</v>
      </c>
      <c r="DC5" s="7">
        <f t="shared" si="1"/>
        <v>193</v>
      </c>
      <c r="DD5" s="7">
        <f t="shared" si="1"/>
        <v>0</v>
      </c>
      <c r="DE5" s="7">
        <f t="shared" si="1"/>
        <v>154</v>
      </c>
      <c r="DF5" s="7">
        <f t="shared" si="1"/>
        <v>293</v>
      </c>
      <c r="DG5" s="7">
        <f t="shared" si="1"/>
        <v>0</v>
      </c>
      <c r="DH5" s="7">
        <f t="shared" si="1"/>
        <v>0</v>
      </c>
      <c r="DI5" s="7">
        <f t="shared" si="1"/>
        <v>0</v>
      </c>
      <c r="DJ5" s="7">
        <f t="shared" si="1"/>
        <v>0</v>
      </c>
      <c r="DK5" s="7">
        <f t="shared" si="1"/>
        <v>203</v>
      </c>
      <c r="DL5" s="7">
        <f t="shared" si="1"/>
        <v>72</v>
      </c>
      <c r="DM5" s="7">
        <f t="shared" si="1"/>
        <v>0</v>
      </c>
      <c r="DN5" s="7">
        <f t="shared" si="1"/>
        <v>140</v>
      </c>
      <c r="DO5" s="7">
        <f t="shared" si="1"/>
        <v>0</v>
      </c>
      <c r="DP5" s="7">
        <f t="shared" si="1"/>
        <v>0</v>
      </c>
      <c r="DQ5" s="7">
        <f t="shared" si="1"/>
        <v>50</v>
      </c>
      <c r="DR5" s="7">
        <f t="shared" si="1"/>
        <v>0</v>
      </c>
      <c r="DS5" s="7">
        <f t="shared" si="1"/>
        <v>25</v>
      </c>
      <c r="DT5" s="7">
        <f t="shared" si="1"/>
        <v>96</v>
      </c>
      <c r="DU5" s="7">
        <f t="shared" si="1"/>
        <v>26</v>
      </c>
      <c r="DV5" s="7">
        <f t="shared" si="1"/>
        <v>41</v>
      </c>
      <c r="DW5" s="7">
        <f t="shared" si="1"/>
        <v>0</v>
      </c>
      <c r="DX5" s="7">
        <f t="shared" si="1"/>
        <v>0</v>
      </c>
      <c r="DY5" s="7">
        <f t="shared" si="1"/>
        <v>0</v>
      </c>
      <c r="DZ5" s="7">
        <f t="shared" si="1"/>
        <v>7749</v>
      </c>
      <c r="EA5" s="7">
        <f t="shared" si="1"/>
        <v>0</v>
      </c>
      <c r="EB5" s="7">
        <f t="shared" si="1"/>
        <v>0</v>
      </c>
      <c r="EC5" s="7">
        <f t="shared" si="1"/>
        <v>12</v>
      </c>
      <c r="ED5" s="7">
        <f t="shared" si="1"/>
        <v>152</v>
      </c>
      <c r="EE5" s="7">
        <f t="shared" si="1"/>
        <v>55</v>
      </c>
      <c r="EF5" s="7">
        <f t="shared" si="1"/>
        <v>165</v>
      </c>
      <c r="EG5" s="7">
        <f t="shared" si="1"/>
        <v>33</v>
      </c>
      <c r="EH5" s="7">
        <f t="shared" si="1"/>
        <v>0</v>
      </c>
      <c r="EI5" s="7">
        <f t="shared" si="1"/>
        <v>882</v>
      </c>
      <c r="EJ5" s="7">
        <f t="shared" si="1"/>
        <v>11311</v>
      </c>
      <c r="EK5" s="7">
        <f t="shared" si="1"/>
        <v>546</v>
      </c>
      <c r="EL5" s="7">
        <f t="shared" si="1"/>
        <v>10</v>
      </c>
    </row>
    <row r="6" spans="1:142" x14ac:dyDescent="0.2">
      <c r="A6" s="7" t="s">
        <v>127</v>
      </c>
      <c r="B6" s="7">
        <v>8</v>
      </c>
      <c r="C6" s="7">
        <v>0</v>
      </c>
      <c r="D6" s="7">
        <v>9632</v>
      </c>
      <c r="E6" s="7">
        <v>941</v>
      </c>
      <c r="F6" s="7">
        <v>0</v>
      </c>
      <c r="G6" s="7">
        <v>0</v>
      </c>
      <c r="H6" s="7">
        <v>16</v>
      </c>
      <c r="I6" s="7">
        <v>2245</v>
      </c>
      <c r="J6" s="7">
        <v>96</v>
      </c>
      <c r="K6" s="7">
        <v>153</v>
      </c>
      <c r="L6" s="7">
        <v>0</v>
      </c>
      <c r="M6" s="7">
        <v>0</v>
      </c>
      <c r="N6" s="7">
        <v>0</v>
      </c>
      <c r="O6" s="7">
        <v>14743</v>
      </c>
      <c r="P6" s="7">
        <v>5698</v>
      </c>
      <c r="Q6" s="7">
        <v>527</v>
      </c>
      <c r="R6" s="7">
        <v>149</v>
      </c>
      <c r="S6" s="7">
        <v>1015</v>
      </c>
      <c r="T6" s="7">
        <v>141</v>
      </c>
      <c r="U6" s="7">
        <v>2773</v>
      </c>
      <c r="V6" s="7">
        <v>0</v>
      </c>
      <c r="W6" s="7">
        <v>0</v>
      </c>
      <c r="X6" s="7">
        <v>120</v>
      </c>
      <c r="Y6" s="7">
        <v>57</v>
      </c>
      <c r="Z6" s="7">
        <v>0</v>
      </c>
      <c r="AA6" s="7">
        <v>0</v>
      </c>
      <c r="AB6" s="7">
        <v>0</v>
      </c>
      <c r="AC6" s="7">
        <v>31</v>
      </c>
      <c r="AD6" s="7">
        <v>50</v>
      </c>
      <c r="AE6" s="7">
        <v>69</v>
      </c>
      <c r="AF6" s="7">
        <v>0</v>
      </c>
      <c r="AG6" s="7">
        <v>762</v>
      </c>
      <c r="AH6" s="7">
        <v>0</v>
      </c>
      <c r="AI6" s="7">
        <v>0</v>
      </c>
      <c r="AJ6" s="7">
        <v>4772</v>
      </c>
      <c r="AK6" s="7">
        <v>4053</v>
      </c>
      <c r="AL6" s="7">
        <v>57</v>
      </c>
      <c r="AM6" s="7">
        <v>3032</v>
      </c>
      <c r="AN6" s="7">
        <v>0</v>
      </c>
      <c r="AO6" s="7">
        <v>8639</v>
      </c>
      <c r="AP6" s="7">
        <v>0</v>
      </c>
      <c r="AQ6" s="7">
        <v>956</v>
      </c>
      <c r="AR6" s="7">
        <v>1260</v>
      </c>
      <c r="AS6" s="7">
        <v>1117</v>
      </c>
      <c r="AT6" s="7">
        <v>0</v>
      </c>
      <c r="AU6" s="7">
        <v>0</v>
      </c>
      <c r="AV6" s="7">
        <v>0</v>
      </c>
      <c r="AW6" s="7">
        <v>5</v>
      </c>
      <c r="AX6" s="7">
        <v>15</v>
      </c>
      <c r="AY6" s="7">
        <v>0</v>
      </c>
      <c r="AZ6" s="7">
        <v>0</v>
      </c>
      <c r="BA6" s="7">
        <v>180</v>
      </c>
      <c r="BB6" s="7">
        <v>0</v>
      </c>
      <c r="BC6" s="7">
        <v>132</v>
      </c>
      <c r="BD6" s="7">
        <v>83</v>
      </c>
      <c r="BE6" s="7">
        <v>0</v>
      </c>
      <c r="BF6" s="7">
        <v>26</v>
      </c>
      <c r="BG6" s="7">
        <v>0</v>
      </c>
      <c r="BH6" s="7">
        <v>5</v>
      </c>
      <c r="BI6" s="7">
        <v>0</v>
      </c>
      <c r="BJ6" s="7">
        <v>30</v>
      </c>
      <c r="BK6" s="7">
        <v>0</v>
      </c>
      <c r="BL6" s="7">
        <v>27</v>
      </c>
      <c r="BM6" s="7">
        <v>0</v>
      </c>
      <c r="BN6" s="7">
        <v>0</v>
      </c>
      <c r="BO6" s="7">
        <v>12</v>
      </c>
      <c r="BP6" s="7">
        <v>0</v>
      </c>
      <c r="BQ6" s="7">
        <v>23</v>
      </c>
      <c r="BR6" s="7">
        <v>4</v>
      </c>
      <c r="BS6" s="7">
        <v>0</v>
      </c>
      <c r="BT6" s="7">
        <v>3</v>
      </c>
      <c r="BU6" s="7">
        <v>0</v>
      </c>
      <c r="BV6" s="7">
        <v>0</v>
      </c>
      <c r="BW6" s="7">
        <v>0</v>
      </c>
      <c r="BX6" s="7">
        <v>8682</v>
      </c>
      <c r="BY6" s="7">
        <v>0</v>
      </c>
      <c r="BZ6" s="7">
        <v>0</v>
      </c>
      <c r="CA6" s="7">
        <v>174</v>
      </c>
      <c r="CB6" s="7">
        <v>33</v>
      </c>
      <c r="CC6" s="7">
        <v>55</v>
      </c>
      <c r="CD6" s="7">
        <v>87</v>
      </c>
      <c r="CE6" s="7">
        <v>25</v>
      </c>
      <c r="CF6" s="7">
        <v>0</v>
      </c>
      <c r="CG6" s="7">
        <v>727</v>
      </c>
      <c r="CH6" s="7">
        <v>9419</v>
      </c>
      <c r="CI6" s="7">
        <v>1049</v>
      </c>
      <c r="CJ6" s="7">
        <v>0</v>
      </c>
      <c r="CM6" s="7">
        <f>AK5</f>
        <v>5005</v>
      </c>
      <c r="CN6" s="7">
        <f>AL5</f>
        <v>12</v>
      </c>
      <c r="CO6" s="7">
        <f t="shared" ref="CO6:EL7" si="2">AM5</f>
        <v>4223</v>
      </c>
      <c r="CP6" s="7">
        <f t="shared" si="2"/>
        <v>161</v>
      </c>
      <c r="CQ6" s="7">
        <f t="shared" si="2"/>
        <v>7549</v>
      </c>
      <c r="CR6" s="7">
        <f t="shared" si="2"/>
        <v>36</v>
      </c>
      <c r="CS6" s="7">
        <f t="shared" si="2"/>
        <v>5655</v>
      </c>
      <c r="CT6" s="7">
        <f t="shared" si="2"/>
        <v>350</v>
      </c>
      <c r="CU6" s="7">
        <f t="shared" si="2"/>
        <v>444</v>
      </c>
      <c r="CV6" s="7">
        <f t="shared" si="2"/>
        <v>0</v>
      </c>
      <c r="CW6" s="7">
        <f t="shared" si="2"/>
        <v>0</v>
      </c>
      <c r="CX6" s="7">
        <f t="shared" si="2"/>
        <v>0</v>
      </c>
      <c r="CY6" s="7">
        <f t="shared" si="2"/>
        <v>0</v>
      </c>
      <c r="CZ6" s="7">
        <f t="shared" si="2"/>
        <v>0</v>
      </c>
      <c r="DA6" s="7">
        <f t="shared" si="2"/>
        <v>10</v>
      </c>
      <c r="DB6" s="7">
        <f t="shared" si="2"/>
        <v>0</v>
      </c>
      <c r="DC6" s="7">
        <f t="shared" si="2"/>
        <v>77</v>
      </c>
      <c r="DD6" s="7">
        <f t="shared" si="2"/>
        <v>0</v>
      </c>
      <c r="DE6" s="7">
        <f t="shared" si="2"/>
        <v>139</v>
      </c>
      <c r="DF6" s="7">
        <f t="shared" si="2"/>
        <v>92</v>
      </c>
      <c r="DG6" s="7">
        <f t="shared" si="2"/>
        <v>0</v>
      </c>
      <c r="DH6" s="7">
        <f t="shared" si="2"/>
        <v>0</v>
      </c>
      <c r="DI6" s="7">
        <f t="shared" si="2"/>
        <v>0</v>
      </c>
      <c r="DJ6" s="7">
        <f t="shared" si="2"/>
        <v>0</v>
      </c>
      <c r="DK6" s="7">
        <f t="shared" si="2"/>
        <v>61</v>
      </c>
      <c r="DL6" s="7">
        <f t="shared" si="2"/>
        <v>952</v>
      </c>
      <c r="DM6" s="7">
        <f t="shared" si="2"/>
        <v>0</v>
      </c>
      <c r="DN6" s="7">
        <f t="shared" si="2"/>
        <v>75</v>
      </c>
      <c r="DO6" s="7">
        <f t="shared" si="2"/>
        <v>7</v>
      </c>
      <c r="DP6" s="7">
        <f t="shared" si="2"/>
        <v>0</v>
      </c>
      <c r="DQ6" s="7">
        <f t="shared" si="2"/>
        <v>83</v>
      </c>
      <c r="DR6" s="7">
        <f t="shared" si="2"/>
        <v>0</v>
      </c>
      <c r="DS6" s="7">
        <f t="shared" si="2"/>
        <v>8</v>
      </c>
      <c r="DT6" s="7">
        <f t="shared" si="2"/>
        <v>0</v>
      </c>
      <c r="DU6" s="7">
        <f t="shared" si="2"/>
        <v>0</v>
      </c>
      <c r="DV6" s="7">
        <f t="shared" si="2"/>
        <v>38</v>
      </c>
      <c r="DW6" s="7">
        <f t="shared" si="2"/>
        <v>0</v>
      </c>
      <c r="DX6" s="7">
        <f t="shared" si="2"/>
        <v>0</v>
      </c>
      <c r="DY6" s="7">
        <f t="shared" si="2"/>
        <v>0</v>
      </c>
      <c r="DZ6" s="7">
        <f t="shared" si="2"/>
        <v>6108</v>
      </c>
      <c r="EA6" s="7">
        <f t="shared" si="2"/>
        <v>78</v>
      </c>
      <c r="EB6" s="7">
        <f t="shared" si="2"/>
        <v>0</v>
      </c>
      <c r="EC6" s="7">
        <f t="shared" si="2"/>
        <v>0</v>
      </c>
      <c r="ED6" s="7">
        <f t="shared" si="2"/>
        <v>16</v>
      </c>
      <c r="EE6" s="7">
        <f t="shared" si="2"/>
        <v>0</v>
      </c>
      <c r="EF6" s="7">
        <f t="shared" si="2"/>
        <v>187</v>
      </c>
      <c r="EG6" s="7">
        <f t="shared" si="2"/>
        <v>87</v>
      </c>
      <c r="EH6" s="7">
        <f t="shared" si="2"/>
        <v>0</v>
      </c>
      <c r="EI6" s="7">
        <f t="shared" si="2"/>
        <v>0</v>
      </c>
      <c r="EJ6" s="7">
        <f t="shared" si="2"/>
        <v>4787</v>
      </c>
      <c r="EK6" s="7">
        <f t="shared" si="2"/>
        <v>950</v>
      </c>
      <c r="EL6" s="7">
        <f t="shared" si="2"/>
        <v>0</v>
      </c>
    </row>
    <row r="7" spans="1:142" x14ac:dyDescent="0.2">
      <c r="A7" s="7" t="s">
        <v>115</v>
      </c>
      <c r="B7" s="7">
        <v>0</v>
      </c>
      <c r="C7" s="7">
        <v>0</v>
      </c>
      <c r="D7" s="7">
        <v>1089</v>
      </c>
      <c r="E7" s="7">
        <v>112</v>
      </c>
      <c r="F7" s="7">
        <v>0</v>
      </c>
      <c r="G7" s="7">
        <v>0</v>
      </c>
      <c r="H7" s="7">
        <v>0</v>
      </c>
      <c r="I7" s="7">
        <v>2353</v>
      </c>
      <c r="J7" s="7">
        <v>14</v>
      </c>
      <c r="K7" s="7">
        <v>420</v>
      </c>
      <c r="L7" s="7">
        <v>0</v>
      </c>
      <c r="M7" s="7">
        <v>0</v>
      </c>
      <c r="N7" s="7">
        <v>0</v>
      </c>
      <c r="O7" s="7">
        <v>19164</v>
      </c>
      <c r="P7" s="7">
        <v>8393</v>
      </c>
      <c r="Q7" s="7">
        <v>747</v>
      </c>
      <c r="R7" s="7">
        <v>439</v>
      </c>
      <c r="S7" s="7">
        <v>1893</v>
      </c>
      <c r="T7" s="7">
        <v>309</v>
      </c>
      <c r="U7" s="7">
        <v>5773</v>
      </c>
      <c r="V7" s="7">
        <v>220</v>
      </c>
      <c r="W7" s="7">
        <v>0</v>
      </c>
      <c r="X7" s="7">
        <v>119</v>
      </c>
      <c r="Y7" s="7">
        <v>424</v>
      </c>
      <c r="Z7" s="7">
        <v>57</v>
      </c>
      <c r="AA7" s="7">
        <v>26</v>
      </c>
      <c r="AB7" s="7">
        <v>0</v>
      </c>
      <c r="AC7" s="7">
        <v>0</v>
      </c>
      <c r="AD7" s="7">
        <v>243</v>
      </c>
      <c r="AE7" s="7">
        <v>22</v>
      </c>
      <c r="AF7" s="7">
        <v>0</v>
      </c>
      <c r="AG7" s="7">
        <v>145</v>
      </c>
      <c r="AH7" s="7">
        <v>0</v>
      </c>
      <c r="AI7" s="7">
        <v>23</v>
      </c>
      <c r="AJ7" s="7">
        <v>4740</v>
      </c>
      <c r="AK7" s="7">
        <v>3429</v>
      </c>
      <c r="AL7" s="7">
        <v>0</v>
      </c>
      <c r="AM7" s="7">
        <v>3031</v>
      </c>
      <c r="AN7" s="7">
        <v>0</v>
      </c>
      <c r="AO7" s="7">
        <v>9599</v>
      </c>
      <c r="AP7" s="7">
        <v>18</v>
      </c>
      <c r="AQ7" s="7">
        <v>2247</v>
      </c>
      <c r="AR7" s="7">
        <v>556</v>
      </c>
      <c r="AS7" s="7">
        <v>618</v>
      </c>
      <c r="AT7" s="7">
        <v>0</v>
      </c>
      <c r="AU7" s="7">
        <v>0</v>
      </c>
      <c r="AV7" s="7">
        <v>0</v>
      </c>
      <c r="AW7" s="7">
        <v>0</v>
      </c>
      <c r="AX7" s="7">
        <v>56</v>
      </c>
      <c r="AY7" s="7">
        <v>0</v>
      </c>
      <c r="AZ7" s="7">
        <v>0</v>
      </c>
      <c r="BA7" s="7">
        <v>193</v>
      </c>
      <c r="BB7" s="7">
        <v>0</v>
      </c>
      <c r="BC7" s="7">
        <v>154</v>
      </c>
      <c r="BD7" s="7">
        <v>293</v>
      </c>
      <c r="BE7" s="7">
        <v>0</v>
      </c>
      <c r="BF7" s="7">
        <v>0</v>
      </c>
      <c r="BG7" s="7">
        <v>0</v>
      </c>
      <c r="BH7" s="7">
        <v>0</v>
      </c>
      <c r="BI7" s="7">
        <v>203</v>
      </c>
      <c r="BJ7" s="7">
        <v>72</v>
      </c>
      <c r="BK7" s="7">
        <v>0</v>
      </c>
      <c r="BL7" s="7">
        <v>140</v>
      </c>
      <c r="BM7" s="7">
        <v>0</v>
      </c>
      <c r="BN7" s="7">
        <v>0</v>
      </c>
      <c r="BO7" s="7">
        <v>50</v>
      </c>
      <c r="BP7" s="7">
        <v>0</v>
      </c>
      <c r="BQ7" s="7">
        <v>25</v>
      </c>
      <c r="BR7" s="7">
        <v>96</v>
      </c>
      <c r="BS7" s="7">
        <v>26</v>
      </c>
      <c r="BT7" s="7">
        <v>41</v>
      </c>
      <c r="BU7" s="7">
        <v>0</v>
      </c>
      <c r="BV7" s="7">
        <v>0</v>
      </c>
      <c r="BW7" s="7">
        <v>0</v>
      </c>
      <c r="BX7" s="7">
        <v>7749</v>
      </c>
      <c r="BY7" s="7">
        <v>0</v>
      </c>
      <c r="BZ7" s="7">
        <v>0</v>
      </c>
      <c r="CA7" s="7">
        <v>12</v>
      </c>
      <c r="CB7" s="7">
        <v>152</v>
      </c>
      <c r="CC7" s="7">
        <v>55</v>
      </c>
      <c r="CD7" s="7">
        <v>165</v>
      </c>
      <c r="CE7" s="7">
        <v>33</v>
      </c>
      <c r="CF7" s="7">
        <v>0</v>
      </c>
      <c r="CG7" s="7">
        <v>882</v>
      </c>
      <c r="CH7" s="7">
        <v>11311</v>
      </c>
      <c r="CI7" s="7">
        <v>546</v>
      </c>
      <c r="CJ7" s="7">
        <v>10</v>
      </c>
      <c r="CM7" s="7">
        <f>AK6</f>
        <v>4053</v>
      </c>
      <c r="CN7" s="7">
        <f>AL6</f>
        <v>57</v>
      </c>
      <c r="CO7" s="7">
        <f t="shared" si="2"/>
        <v>3032</v>
      </c>
      <c r="CP7" s="7">
        <f t="shared" si="2"/>
        <v>0</v>
      </c>
      <c r="CQ7" s="7">
        <f t="shared" si="2"/>
        <v>8639</v>
      </c>
      <c r="CR7" s="7">
        <f t="shared" si="2"/>
        <v>0</v>
      </c>
      <c r="CS7" s="7">
        <f t="shared" si="2"/>
        <v>956</v>
      </c>
      <c r="CT7" s="7">
        <f t="shared" si="2"/>
        <v>1260</v>
      </c>
      <c r="CU7" s="7">
        <f t="shared" si="2"/>
        <v>1117</v>
      </c>
      <c r="CV7" s="7">
        <f t="shared" si="2"/>
        <v>0</v>
      </c>
      <c r="CW7" s="7">
        <f t="shared" si="2"/>
        <v>0</v>
      </c>
      <c r="CX7" s="7">
        <f t="shared" si="2"/>
        <v>0</v>
      </c>
      <c r="CY7" s="7">
        <f t="shared" si="2"/>
        <v>5</v>
      </c>
      <c r="CZ7" s="7">
        <f t="shared" si="2"/>
        <v>15</v>
      </c>
      <c r="DA7" s="7">
        <f t="shared" si="2"/>
        <v>0</v>
      </c>
      <c r="DB7" s="7">
        <f t="shared" si="2"/>
        <v>0</v>
      </c>
      <c r="DC7" s="7">
        <f t="shared" si="2"/>
        <v>180</v>
      </c>
      <c r="DD7" s="7">
        <f t="shared" si="2"/>
        <v>0</v>
      </c>
      <c r="DE7" s="7">
        <f t="shared" si="2"/>
        <v>132</v>
      </c>
      <c r="DF7" s="7">
        <f t="shared" si="2"/>
        <v>83</v>
      </c>
      <c r="DG7" s="7">
        <f t="shared" si="2"/>
        <v>0</v>
      </c>
      <c r="DH7" s="7">
        <f t="shared" si="2"/>
        <v>26</v>
      </c>
      <c r="DI7" s="7">
        <f t="shared" si="2"/>
        <v>0</v>
      </c>
      <c r="DJ7" s="7">
        <f t="shared" si="2"/>
        <v>5</v>
      </c>
      <c r="DK7" s="7">
        <f t="shared" si="2"/>
        <v>0</v>
      </c>
      <c r="DL7" s="7">
        <f t="shared" si="2"/>
        <v>30</v>
      </c>
      <c r="DM7" s="7">
        <f t="shared" si="2"/>
        <v>0</v>
      </c>
      <c r="DN7" s="7">
        <f t="shared" si="2"/>
        <v>27</v>
      </c>
      <c r="DO7" s="7">
        <f t="shared" si="2"/>
        <v>0</v>
      </c>
      <c r="DP7" s="7">
        <f t="shared" si="2"/>
        <v>0</v>
      </c>
      <c r="DQ7" s="7">
        <f t="shared" si="2"/>
        <v>12</v>
      </c>
      <c r="DR7" s="7">
        <f t="shared" si="2"/>
        <v>0</v>
      </c>
      <c r="DS7" s="7">
        <f t="shared" si="2"/>
        <v>23</v>
      </c>
      <c r="DT7" s="7">
        <f t="shared" si="2"/>
        <v>4</v>
      </c>
      <c r="DU7" s="7">
        <f t="shared" si="2"/>
        <v>0</v>
      </c>
      <c r="DV7" s="7">
        <f t="shared" si="2"/>
        <v>3</v>
      </c>
      <c r="DW7" s="7">
        <f t="shared" si="2"/>
        <v>0</v>
      </c>
      <c r="DX7" s="7">
        <f t="shared" si="2"/>
        <v>0</v>
      </c>
      <c r="DY7" s="7">
        <f t="shared" si="2"/>
        <v>0</v>
      </c>
      <c r="DZ7" s="7">
        <f t="shared" si="2"/>
        <v>8682</v>
      </c>
      <c r="EA7" s="7">
        <f t="shared" si="2"/>
        <v>0</v>
      </c>
      <c r="EB7" s="7">
        <f t="shared" si="2"/>
        <v>0</v>
      </c>
      <c r="EC7" s="7">
        <f t="shared" si="2"/>
        <v>174</v>
      </c>
      <c r="ED7" s="7">
        <f t="shared" si="2"/>
        <v>33</v>
      </c>
      <c r="EE7" s="7">
        <f t="shared" si="2"/>
        <v>55</v>
      </c>
      <c r="EF7" s="7">
        <f t="shared" si="2"/>
        <v>87</v>
      </c>
      <c r="EG7" s="7">
        <f t="shared" si="2"/>
        <v>25</v>
      </c>
      <c r="EH7" s="7">
        <f t="shared" si="2"/>
        <v>0</v>
      </c>
      <c r="EI7" s="7">
        <f t="shared" si="2"/>
        <v>727</v>
      </c>
      <c r="EJ7" s="7">
        <f t="shared" si="2"/>
        <v>9419</v>
      </c>
      <c r="EK7" s="7">
        <f t="shared" si="2"/>
        <v>1049</v>
      </c>
      <c r="EL7" s="7">
        <f t="shared" si="2"/>
        <v>0</v>
      </c>
    </row>
    <row r="9" spans="1:142" x14ac:dyDescent="0.2">
      <c r="A9" s="7" t="s">
        <v>116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3365</v>
      </c>
      <c r="J9" s="7">
        <v>28</v>
      </c>
      <c r="K9" s="7">
        <v>0</v>
      </c>
      <c r="L9" s="7">
        <v>0</v>
      </c>
      <c r="M9" s="7">
        <v>0</v>
      </c>
      <c r="N9" s="7">
        <v>107</v>
      </c>
      <c r="O9" s="7">
        <v>25630</v>
      </c>
      <c r="P9" s="7">
        <v>4480</v>
      </c>
      <c r="Q9" s="7">
        <v>243</v>
      </c>
      <c r="R9" s="7">
        <v>685</v>
      </c>
      <c r="S9" s="7">
        <v>8200</v>
      </c>
      <c r="T9" s="7">
        <v>92</v>
      </c>
      <c r="U9" s="7">
        <v>17388</v>
      </c>
      <c r="V9" s="7">
        <v>0</v>
      </c>
      <c r="W9" s="7">
        <v>0</v>
      </c>
      <c r="X9" s="7">
        <v>19</v>
      </c>
      <c r="Y9" s="7">
        <v>32</v>
      </c>
      <c r="Z9" s="7">
        <v>0</v>
      </c>
      <c r="AA9" s="7">
        <v>0</v>
      </c>
      <c r="AB9" s="7">
        <v>0</v>
      </c>
      <c r="AC9" s="7">
        <v>37</v>
      </c>
      <c r="AD9" s="7">
        <v>0</v>
      </c>
      <c r="AE9" s="7">
        <v>199</v>
      </c>
      <c r="AF9" s="7">
        <v>0</v>
      </c>
      <c r="AG9" s="7">
        <v>364</v>
      </c>
      <c r="AH9" s="7">
        <v>0</v>
      </c>
      <c r="AI9" s="7">
        <v>6</v>
      </c>
      <c r="AJ9" s="7">
        <v>4145</v>
      </c>
      <c r="AK9" s="7">
        <v>5245</v>
      </c>
      <c r="AL9" s="7">
        <v>7</v>
      </c>
      <c r="AM9" s="7">
        <v>3790</v>
      </c>
      <c r="AN9" s="7">
        <v>80</v>
      </c>
      <c r="AO9" s="7">
        <v>7530</v>
      </c>
      <c r="AP9" s="7">
        <v>0</v>
      </c>
      <c r="AQ9" s="7">
        <v>3525</v>
      </c>
      <c r="AR9" s="7">
        <v>87</v>
      </c>
      <c r="AS9" s="7">
        <v>339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34</v>
      </c>
      <c r="AZ9" s="7">
        <v>0</v>
      </c>
      <c r="BA9" s="7">
        <v>14</v>
      </c>
      <c r="BB9" s="7">
        <v>0</v>
      </c>
      <c r="BC9" s="7">
        <v>31</v>
      </c>
      <c r="BD9" s="7">
        <v>50</v>
      </c>
      <c r="BE9" s="7">
        <v>0</v>
      </c>
      <c r="BF9" s="7">
        <v>20</v>
      </c>
      <c r="BG9" s="7">
        <v>0</v>
      </c>
      <c r="BH9" s="7">
        <v>0</v>
      </c>
      <c r="BI9" s="7">
        <v>85</v>
      </c>
      <c r="BJ9" s="7">
        <v>9</v>
      </c>
      <c r="BK9" s="7">
        <v>0</v>
      </c>
      <c r="BL9" s="7">
        <v>232</v>
      </c>
      <c r="BM9" s="7">
        <v>4</v>
      </c>
      <c r="BN9" s="7">
        <v>0</v>
      </c>
      <c r="BO9" s="7">
        <v>70</v>
      </c>
      <c r="BP9" s="7">
        <v>0</v>
      </c>
      <c r="BQ9" s="7">
        <v>13</v>
      </c>
      <c r="BR9" s="7">
        <v>0</v>
      </c>
      <c r="BS9" s="7">
        <v>0</v>
      </c>
      <c r="BT9" s="7">
        <v>5</v>
      </c>
      <c r="BU9" s="7">
        <v>571</v>
      </c>
      <c r="BV9" s="7">
        <v>0</v>
      </c>
      <c r="BW9" s="7">
        <v>0</v>
      </c>
      <c r="BX9" s="7">
        <v>7057</v>
      </c>
      <c r="BY9" s="7">
        <v>98</v>
      </c>
      <c r="BZ9" s="7">
        <v>0</v>
      </c>
      <c r="CA9" s="7">
        <v>0</v>
      </c>
      <c r="CB9" s="7">
        <v>127</v>
      </c>
      <c r="CC9" s="7">
        <v>10</v>
      </c>
      <c r="CD9" s="7">
        <v>181</v>
      </c>
      <c r="CE9" s="7">
        <v>410</v>
      </c>
      <c r="CF9" s="7">
        <v>0</v>
      </c>
      <c r="CG9" s="7">
        <v>25</v>
      </c>
      <c r="CH9" s="7">
        <v>1874</v>
      </c>
      <c r="CI9" s="7">
        <v>3056</v>
      </c>
      <c r="CJ9" s="7">
        <v>0</v>
      </c>
      <c r="CM9" s="7">
        <f>AK9</f>
        <v>5245</v>
      </c>
      <c r="CN9" s="7">
        <f>AL9</f>
        <v>7</v>
      </c>
      <c r="CO9" s="7">
        <f t="shared" ref="CO9:EL9" si="3">AM9</f>
        <v>3790</v>
      </c>
      <c r="CP9" s="7">
        <f t="shared" si="3"/>
        <v>80</v>
      </c>
      <c r="CQ9" s="7">
        <f t="shared" si="3"/>
        <v>7530</v>
      </c>
      <c r="CR9" s="7">
        <f t="shared" si="3"/>
        <v>0</v>
      </c>
      <c r="CS9" s="7">
        <f t="shared" si="3"/>
        <v>3525</v>
      </c>
      <c r="CT9" s="7">
        <f t="shared" si="3"/>
        <v>87</v>
      </c>
      <c r="CU9" s="7">
        <f t="shared" si="3"/>
        <v>339</v>
      </c>
      <c r="CV9" s="7">
        <f t="shared" si="3"/>
        <v>0</v>
      </c>
      <c r="CW9" s="7">
        <f t="shared" si="3"/>
        <v>0</v>
      </c>
      <c r="CX9" s="7">
        <f t="shared" si="3"/>
        <v>0</v>
      </c>
      <c r="CY9" s="7">
        <f t="shared" si="3"/>
        <v>0</v>
      </c>
      <c r="CZ9" s="7">
        <f t="shared" si="3"/>
        <v>0</v>
      </c>
      <c r="DA9" s="7">
        <f t="shared" si="3"/>
        <v>34</v>
      </c>
      <c r="DB9" s="7">
        <f t="shared" si="3"/>
        <v>0</v>
      </c>
      <c r="DC9" s="7">
        <f t="shared" si="3"/>
        <v>14</v>
      </c>
      <c r="DD9" s="7">
        <f t="shared" si="3"/>
        <v>0</v>
      </c>
      <c r="DE9" s="7">
        <f t="shared" si="3"/>
        <v>31</v>
      </c>
      <c r="DF9" s="7">
        <f t="shared" si="3"/>
        <v>50</v>
      </c>
      <c r="DG9" s="7">
        <f t="shared" si="3"/>
        <v>0</v>
      </c>
      <c r="DH9" s="7">
        <f t="shared" si="3"/>
        <v>20</v>
      </c>
      <c r="DI9" s="7">
        <f t="shared" si="3"/>
        <v>0</v>
      </c>
      <c r="DJ9" s="7">
        <f t="shared" si="3"/>
        <v>0</v>
      </c>
      <c r="DK9" s="7">
        <f t="shared" si="3"/>
        <v>85</v>
      </c>
      <c r="DL9" s="7">
        <f t="shared" si="3"/>
        <v>9</v>
      </c>
      <c r="DM9" s="7">
        <f t="shared" si="3"/>
        <v>0</v>
      </c>
      <c r="DN9" s="7">
        <f t="shared" si="3"/>
        <v>232</v>
      </c>
      <c r="DO9" s="7">
        <f t="shared" si="3"/>
        <v>4</v>
      </c>
      <c r="DP9" s="7">
        <f t="shared" si="3"/>
        <v>0</v>
      </c>
      <c r="DQ9" s="7">
        <f t="shared" si="3"/>
        <v>70</v>
      </c>
      <c r="DR9" s="7">
        <f t="shared" si="3"/>
        <v>0</v>
      </c>
      <c r="DS9" s="7">
        <f t="shared" si="3"/>
        <v>13</v>
      </c>
      <c r="DT9" s="7">
        <f t="shared" si="3"/>
        <v>0</v>
      </c>
      <c r="DU9" s="7">
        <f t="shared" si="3"/>
        <v>0</v>
      </c>
      <c r="DV9" s="7">
        <f t="shared" si="3"/>
        <v>5</v>
      </c>
      <c r="DW9" s="7">
        <f t="shared" si="3"/>
        <v>571</v>
      </c>
      <c r="DX9" s="7">
        <f t="shared" si="3"/>
        <v>0</v>
      </c>
      <c r="DY9" s="7">
        <f t="shared" si="3"/>
        <v>0</v>
      </c>
      <c r="DZ9" s="7">
        <f t="shared" si="3"/>
        <v>7057</v>
      </c>
      <c r="EA9" s="7">
        <f t="shared" si="3"/>
        <v>98</v>
      </c>
      <c r="EB9" s="7">
        <f t="shared" si="3"/>
        <v>0</v>
      </c>
      <c r="EC9" s="7">
        <f t="shared" si="3"/>
        <v>0</v>
      </c>
      <c r="ED9" s="7">
        <f t="shared" si="3"/>
        <v>127</v>
      </c>
      <c r="EE9" s="7">
        <f t="shared" si="3"/>
        <v>10</v>
      </c>
      <c r="EF9" s="7">
        <f t="shared" si="3"/>
        <v>181</v>
      </c>
      <c r="EG9" s="7">
        <f t="shared" si="3"/>
        <v>410</v>
      </c>
      <c r="EH9" s="7">
        <f t="shared" si="3"/>
        <v>0</v>
      </c>
      <c r="EI9" s="7">
        <f t="shared" si="3"/>
        <v>25</v>
      </c>
      <c r="EJ9" s="7">
        <f t="shared" si="3"/>
        <v>1874</v>
      </c>
      <c r="EK9" s="7">
        <f t="shared" si="3"/>
        <v>3056</v>
      </c>
      <c r="EL9" s="7">
        <f t="shared" si="3"/>
        <v>0</v>
      </c>
    </row>
    <row r="10" spans="1:142" x14ac:dyDescent="0.2">
      <c r="A10" s="7" t="s">
        <v>125</v>
      </c>
      <c r="B10" s="7">
        <v>0</v>
      </c>
      <c r="C10" s="7">
        <v>0</v>
      </c>
      <c r="D10" s="7">
        <v>35</v>
      </c>
      <c r="E10" s="7">
        <v>87</v>
      </c>
      <c r="F10" s="7">
        <v>0</v>
      </c>
      <c r="G10" s="7">
        <v>0</v>
      </c>
      <c r="H10" s="7">
        <v>0</v>
      </c>
      <c r="I10" s="7">
        <v>1906</v>
      </c>
      <c r="J10" s="7">
        <v>61</v>
      </c>
      <c r="K10" s="7">
        <v>0</v>
      </c>
      <c r="L10" s="7">
        <v>0</v>
      </c>
      <c r="M10" s="7">
        <v>0</v>
      </c>
      <c r="N10" s="7">
        <v>34</v>
      </c>
      <c r="O10" s="7">
        <v>25772</v>
      </c>
      <c r="P10" s="7">
        <v>7304</v>
      </c>
      <c r="Q10" s="7">
        <v>263</v>
      </c>
      <c r="R10" s="7">
        <v>782</v>
      </c>
      <c r="S10" s="7">
        <v>3736</v>
      </c>
      <c r="T10" s="7">
        <v>720</v>
      </c>
      <c r="U10" s="7">
        <v>16045</v>
      </c>
      <c r="V10" s="7">
        <v>0</v>
      </c>
      <c r="W10" s="7">
        <v>0</v>
      </c>
      <c r="X10" s="7">
        <v>92</v>
      </c>
      <c r="Y10" s="7">
        <v>23</v>
      </c>
      <c r="Z10" s="7">
        <v>0</v>
      </c>
      <c r="AA10" s="7">
        <v>14</v>
      </c>
      <c r="AB10" s="7">
        <v>0</v>
      </c>
      <c r="AC10" s="7">
        <v>18</v>
      </c>
      <c r="AD10" s="7">
        <v>0</v>
      </c>
      <c r="AE10" s="7">
        <v>40</v>
      </c>
      <c r="AF10" s="7">
        <v>0</v>
      </c>
      <c r="AG10" s="7">
        <v>2935</v>
      </c>
      <c r="AH10" s="7">
        <v>0</v>
      </c>
      <c r="AI10" s="7">
        <v>4</v>
      </c>
      <c r="AJ10" s="7">
        <v>5507</v>
      </c>
      <c r="AK10" s="7">
        <v>5759</v>
      </c>
      <c r="AL10" s="7">
        <v>42</v>
      </c>
      <c r="AM10" s="7">
        <v>4762</v>
      </c>
      <c r="AN10" s="7">
        <v>0</v>
      </c>
      <c r="AO10" s="7">
        <v>6067</v>
      </c>
      <c r="AP10" s="7">
        <v>0</v>
      </c>
      <c r="AQ10" s="7">
        <v>3200</v>
      </c>
      <c r="AR10" s="7">
        <v>509</v>
      </c>
      <c r="AS10" s="7">
        <v>673</v>
      </c>
      <c r="AT10" s="7">
        <v>15</v>
      </c>
      <c r="AU10" s="7">
        <v>0</v>
      </c>
      <c r="AV10" s="7">
        <v>0</v>
      </c>
      <c r="AW10" s="7">
        <v>0</v>
      </c>
      <c r="AX10" s="7">
        <v>0</v>
      </c>
      <c r="AY10" s="7">
        <v>8</v>
      </c>
      <c r="AZ10" s="7">
        <v>0</v>
      </c>
      <c r="BA10" s="7">
        <v>81</v>
      </c>
      <c r="BB10" s="7">
        <v>0</v>
      </c>
      <c r="BC10" s="7">
        <v>23</v>
      </c>
      <c r="BD10" s="7">
        <v>197</v>
      </c>
      <c r="BE10" s="7">
        <v>0</v>
      </c>
      <c r="BF10" s="7">
        <v>14</v>
      </c>
      <c r="BG10" s="7">
        <v>0</v>
      </c>
      <c r="BH10" s="7">
        <v>0</v>
      </c>
      <c r="BI10" s="7">
        <v>0</v>
      </c>
      <c r="BJ10" s="7">
        <v>149</v>
      </c>
      <c r="BK10" s="7">
        <v>0</v>
      </c>
      <c r="BL10" s="7">
        <v>17</v>
      </c>
      <c r="BM10" s="7">
        <v>0</v>
      </c>
      <c r="BN10" s="7">
        <v>0</v>
      </c>
      <c r="BO10" s="7">
        <v>75</v>
      </c>
      <c r="BP10" s="7">
        <v>0</v>
      </c>
      <c r="BQ10" s="7">
        <v>17</v>
      </c>
      <c r="BR10" s="7">
        <v>0</v>
      </c>
      <c r="BS10" s="7">
        <v>0</v>
      </c>
      <c r="BT10" s="7">
        <v>16</v>
      </c>
      <c r="BU10" s="7">
        <v>66</v>
      </c>
      <c r="BV10" s="7">
        <v>0</v>
      </c>
      <c r="BW10" s="7">
        <v>0</v>
      </c>
      <c r="BX10" s="7">
        <v>10713</v>
      </c>
      <c r="BY10" s="7">
        <v>26</v>
      </c>
      <c r="BZ10" s="7">
        <v>0</v>
      </c>
      <c r="CA10" s="7">
        <v>23</v>
      </c>
      <c r="CB10" s="7">
        <v>127</v>
      </c>
      <c r="CC10" s="7">
        <v>8</v>
      </c>
      <c r="CD10" s="7">
        <v>118</v>
      </c>
      <c r="CE10" s="7">
        <v>172</v>
      </c>
      <c r="CF10" s="7">
        <v>0</v>
      </c>
      <c r="CG10" s="7">
        <v>0</v>
      </c>
      <c r="CH10" s="7">
        <v>3691</v>
      </c>
      <c r="CI10" s="7">
        <v>1788</v>
      </c>
      <c r="CJ10" s="7">
        <v>0</v>
      </c>
      <c r="CM10" s="7">
        <f>AK12</f>
        <v>5278</v>
      </c>
      <c r="CN10" s="7">
        <f>AL12</f>
        <v>62</v>
      </c>
      <c r="CO10" s="7">
        <f t="shared" ref="CO10:EL10" si="4">AM12</f>
        <v>4724</v>
      </c>
      <c r="CP10" s="7">
        <f t="shared" si="4"/>
        <v>0</v>
      </c>
      <c r="CQ10" s="7">
        <f t="shared" si="4"/>
        <v>11217</v>
      </c>
      <c r="CR10" s="7">
        <f t="shared" si="4"/>
        <v>12</v>
      </c>
      <c r="CS10" s="7">
        <f t="shared" si="4"/>
        <v>2131</v>
      </c>
      <c r="CT10" s="7">
        <f t="shared" si="4"/>
        <v>899</v>
      </c>
      <c r="CU10" s="7">
        <f t="shared" si="4"/>
        <v>635</v>
      </c>
      <c r="CV10" s="7">
        <f t="shared" si="4"/>
        <v>31</v>
      </c>
      <c r="CW10" s="7">
        <f t="shared" si="4"/>
        <v>55</v>
      </c>
      <c r="CX10" s="7">
        <f t="shared" si="4"/>
        <v>0</v>
      </c>
      <c r="CY10" s="7">
        <f t="shared" si="4"/>
        <v>5</v>
      </c>
      <c r="CZ10" s="7">
        <f t="shared" si="4"/>
        <v>10</v>
      </c>
      <c r="DA10" s="7">
        <f t="shared" si="4"/>
        <v>0</v>
      </c>
      <c r="DB10" s="7">
        <f t="shared" si="4"/>
        <v>0</v>
      </c>
      <c r="DC10" s="7">
        <f t="shared" si="4"/>
        <v>213</v>
      </c>
      <c r="DD10" s="7">
        <f t="shared" si="4"/>
        <v>0</v>
      </c>
      <c r="DE10" s="7">
        <f t="shared" si="4"/>
        <v>109</v>
      </c>
      <c r="DF10" s="7">
        <f t="shared" si="4"/>
        <v>149</v>
      </c>
      <c r="DG10" s="7">
        <f t="shared" si="4"/>
        <v>0</v>
      </c>
      <c r="DH10" s="7">
        <f t="shared" si="4"/>
        <v>21</v>
      </c>
      <c r="DI10" s="7">
        <f t="shared" si="4"/>
        <v>0</v>
      </c>
      <c r="DJ10" s="7">
        <f t="shared" si="4"/>
        <v>0</v>
      </c>
      <c r="DK10" s="7">
        <f t="shared" si="4"/>
        <v>0</v>
      </c>
      <c r="DL10" s="7">
        <f t="shared" si="4"/>
        <v>28</v>
      </c>
      <c r="DM10" s="7">
        <f t="shared" si="4"/>
        <v>0</v>
      </c>
      <c r="DN10" s="7">
        <f t="shared" si="4"/>
        <v>0</v>
      </c>
      <c r="DO10" s="7">
        <f t="shared" si="4"/>
        <v>0</v>
      </c>
      <c r="DP10" s="7">
        <f t="shared" si="4"/>
        <v>0</v>
      </c>
      <c r="DQ10" s="7">
        <f t="shared" si="4"/>
        <v>22</v>
      </c>
      <c r="DR10" s="7">
        <f t="shared" si="4"/>
        <v>0</v>
      </c>
      <c r="DS10" s="7">
        <f t="shared" si="4"/>
        <v>72</v>
      </c>
      <c r="DT10" s="7">
        <f t="shared" si="4"/>
        <v>5</v>
      </c>
      <c r="DU10" s="7">
        <f t="shared" si="4"/>
        <v>0</v>
      </c>
      <c r="DV10" s="7">
        <f t="shared" si="4"/>
        <v>0</v>
      </c>
      <c r="DW10" s="7">
        <f t="shared" si="4"/>
        <v>0</v>
      </c>
      <c r="DX10" s="7">
        <f t="shared" si="4"/>
        <v>44</v>
      </c>
      <c r="DY10" s="7">
        <f t="shared" si="4"/>
        <v>0</v>
      </c>
      <c r="DZ10" s="7">
        <f t="shared" si="4"/>
        <v>8589</v>
      </c>
      <c r="EA10" s="7">
        <f t="shared" si="4"/>
        <v>0</v>
      </c>
      <c r="EB10" s="7">
        <f t="shared" si="4"/>
        <v>0</v>
      </c>
      <c r="EC10" s="7">
        <f t="shared" si="4"/>
        <v>64</v>
      </c>
      <c r="ED10" s="7">
        <f t="shared" si="4"/>
        <v>112</v>
      </c>
      <c r="EE10" s="7">
        <f t="shared" si="4"/>
        <v>29</v>
      </c>
      <c r="EF10" s="7">
        <f t="shared" si="4"/>
        <v>229</v>
      </c>
      <c r="EG10" s="7">
        <f t="shared" si="4"/>
        <v>5</v>
      </c>
      <c r="EH10" s="7">
        <f t="shared" si="4"/>
        <v>0</v>
      </c>
      <c r="EI10" s="7">
        <f t="shared" si="4"/>
        <v>1291</v>
      </c>
      <c r="EJ10" s="7">
        <f t="shared" si="4"/>
        <v>7610</v>
      </c>
      <c r="EK10" s="7">
        <f t="shared" si="4"/>
        <v>1325</v>
      </c>
      <c r="EL10" s="7">
        <f t="shared" si="4"/>
        <v>0</v>
      </c>
    </row>
    <row r="11" spans="1:142" x14ac:dyDescent="0.2">
      <c r="A11" s="7" t="s">
        <v>128</v>
      </c>
      <c r="B11" s="7">
        <v>0</v>
      </c>
      <c r="C11" s="7">
        <v>0</v>
      </c>
      <c r="D11" s="7">
        <v>2936</v>
      </c>
      <c r="E11" s="7">
        <v>1327</v>
      </c>
      <c r="F11" s="7">
        <v>0</v>
      </c>
      <c r="G11" s="7">
        <v>0</v>
      </c>
      <c r="H11" s="7">
        <v>0</v>
      </c>
      <c r="I11" s="7">
        <v>1269</v>
      </c>
      <c r="J11" s="7">
        <v>50</v>
      </c>
      <c r="K11" s="7">
        <v>60</v>
      </c>
      <c r="L11" s="7">
        <v>0</v>
      </c>
      <c r="M11" s="7">
        <v>0</v>
      </c>
      <c r="N11" s="7">
        <v>0</v>
      </c>
      <c r="O11" s="7">
        <v>13311</v>
      </c>
      <c r="P11" s="7">
        <v>5278</v>
      </c>
      <c r="Q11" s="7">
        <v>108</v>
      </c>
      <c r="R11" s="7">
        <v>166</v>
      </c>
      <c r="S11" s="7">
        <v>1010</v>
      </c>
      <c r="T11" s="7">
        <v>167</v>
      </c>
      <c r="U11" s="7">
        <v>2286</v>
      </c>
      <c r="V11" s="7">
        <v>0</v>
      </c>
      <c r="W11" s="7">
        <v>0</v>
      </c>
      <c r="X11" s="7">
        <v>79</v>
      </c>
      <c r="Y11" s="7">
        <v>86</v>
      </c>
      <c r="Z11" s="7">
        <v>21</v>
      </c>
      <c r="AA11" s="7">
        <v>0</v>
      </c>
      <c r="AB11" s="7">
        <v>0</v>
      </c>
      <c r="AC11" s="7">
        <v>31</v>
      </c>
      <c r="AD11" s="7">
        <v>0</v>
      </c>
      <c r="AE11" s="7">
        <v>247</v>
      </c>
      <c r="AF11" s="7">
        <v>0</v>
      </c>
      <c r="AG11" s="7">
        <v>655</v>
      </c>
      <c r="AH11" s="7">
        <v>0</v>
      </c>
      <c r="AI11" s="7">
        <v>0</v>
      </c>
      <c r="AJ11" s="7">
        <v>3554</v>
      </c>
      <c r="AK11" s="7">
        <v>2306</v>
      </c>
      <c r="AL11" s="7">
        <v>43</v>
      </c>
      <c r="AM11" s="7">
        <v>1715</v>
      </c>
      <c r="AN11" s="7">
        <v>0</v>
      </c>
      <c r="AO11" s="7">
        <v>7329</v>
      </c>
      <c r="AP11" s="7">
        <v>0</v>
      </c>
      <c r="AQ11" s="7">
        <v>369</v>
      </c>
      <c r="AR11" s="7">
        <v>741</v>
      </c>
      <c r="AS11" s="7">
        <v>393</v>
      </c>
      <c r="AT11" s="7">
        <v>0</v>
      </c>
      <c r="AU11" s="7">
        <v>8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206</v>
      </c>
      <c r="BB11" s="7">
        <v>0</v>
      </c>
      <c r="BC11" s="7">
        <v>92</v>
      </c>
      <c r="BD11" s="7">
        <v>74</v>
      </c>
      <c r="BE11" s="7">
        <v>10</v>
      </c>
      <c r="BF11" s="7">
        <v>15</v>
      </c>
      <c r="BG11" s="7">
        <v>0</v>
      </c>
      <c r="BH11" s="7">
        <v>0</v>
      </c>
      <c r="BI11" s="7">
        <v>0</v>
      </c>
      <c r="BJ11" s="7">
        <v>6</v>
      </c>
      <c r="BK11" s="7">
        <v>0</v>
      </c>
      <c r="BL11" s="7">
        <v>4</v>
      </c>
      <c r="BM11" s="7">
        <v>0</v>
      </c>
      <c r="BN11" s="7">
        <v>0</v>
      </c>
      <c r="BO11" s="7">
        <v>22</v>
      </c>
      <c r="BP11" s="7">
        <v>0</v>
      </c>
      <c r="BQ11" s="7">
        <v>56</v>
      </c>
      <c r="BR11" s="7">
        <v>0</v>
      </c>
      <c r="BS11" s="7">
        <v>0</v>
      </c>
      <c r="BT11" s="7">
        <v>0</v>
      </c>
      <c r="BU11" s="7">
        <v>0</v>
      </c>
      <c r="BV11" s="7">
        <v>15</v>
      </c>
      <c r="BW11" s="7">
        <v>0</v>
      </c>
      <c r="BX11" s="7">
        <v>7845</v>
      </c>
      <c r="BY11" s="7">
        <v>0</v>
      </c>
      <c r="BZ11" s="7">
        <v>8</v>
      </c>
      <c r="CA11" s="7">
        <v>73</v>
      </c>
      <c r="CB11" s="7">
        <v>0</v>
      </c>
      <c r="CC11" s="7">
        <v>0</v>
      </c>
      <c r="CD11" s="7">
        <v>88</v>
      </c>
      <c r="CE11" s="7">
        <v>8</v>
      </c>
      <c r="CF11" s="7">
        <v>7</v>
      </c>
      <c r="CG11" s="7">
        <v>1066</v>
      </c>
      <c r="CH11" s="7">
        <v>5811</v>
      </c>
      <c r="CI11" s="7">
        <v>1634</v>
      </c>
      <c r="CJ11" s="7">
        <v>0</v>
      </c>
      <c r="CM11" s="7">
        <f>AK10</f>
        <v>5759</v>
      </c>
      <c r="CN11" s="7">
        <f>AL10</f>
        <v>42</v>
      </c>
      <c r="CO11" s="7">
        <f t="shared" ref="CO11:EL12" si="5">AM10</f>
        <v>4762</v>
      </c>
      <c r="CP11" s="7">
        <f t="shared" si="5"/>
        <v>0</v>
      </c>
      <c r="CQ11" s="7">
        <f t="shared" si="5"/>
        <v>6067</v>
      </c>
      <c r="CR11" s="7">
        <f t="shared" si="5"/>
        <v>0</v>
      </c>
      <c r="CS11" s="7">
        <f t="shared" si="5"/>
        <v>3200</v>
      </c>
      <c r="CT11" s="7">
        <f t="shared" si="5"/>
        <v>509</v>
      </c>
      <c r="CU11" s="7">
        <f t="shared" si="5"/>
        <v>673</v>
      </c>
      <c r="CV11" s="7">
        <f t="shared" si="5"/>
        <v>15</v>
      </c>
      <c r="CW11" s="7">
        <f t="shared" si="5"/>
        <v>0</v>
      </c>
      <c r="CX11" s="7">
        <f t="shared" si="5"/>
        <v>0</v>
      </c>
      <c r="CY11" s="7">
        <f t="shared" si="5"/>
        <v>0</v>
      </c>
      <c r="CZ11" s="7">
        <f t="shared" si="5"/>
        <v>0</v>
      </c>
      <c r="DA11" s="7">
        <f t="shared" si="5"/>
        <v>8</v>
      </c>
      <c r="DB11" s="7">
        <f t="shared" si="5"/>
        <v>0</v>
      </c>
      <c r="DC11" s="7">
        <f t="shared" si="5"/>
        <v>81</v>
      </c>
      <c r="DD11" s="7">
        <f t="shared" si="5"/>
        <v>0</v>
      </c>
      <c r="DE11" s="7">
        <f t="shared" si="5"/>
        <v>23</v>
      </c>
      <c r="DF11" s="7">
        <f t="shared" si="5"/>
        <v>197</v>
      </c>
      <c r="DG11" s="7">
        <f t="shared" si="5"/>
        <v>0</v>
      </c>
      <c r="DH11" s="7">
        <f t="shared" si="5"/>
        <v>14</v>
      </c>
      <c r="DI11" s="7">
        <f t="shared" si="5"/>
        <v>0</v>
      </c>
      <c r="DJ11" s="7">
        <f t="shared" si="5"/>
        <v>0</v>
      </c>
      <c r="DK11" s="7">
        <f t="shared" si="5"/>
        <v>0</v>
      </c>
      <c r="DL11" s="7">
        <f t="shared" si="5"/>
        <v>149</v>
      </c>
      <c r="DM11" s="7">
        <f t="shared" si="5"/>
        <v>0</v>
      </c>
      <c r="DN11" s="7">
        <f t="shared" si="5"/>
        <v>17</v>
      </c>
      <c r="DO11" s="7">
        <f t="shared" si="5"/>
        <v>0</v>
      </c>
      <c r="DP11" s="7">
        <f t="shared" si="5"/>
        <v>0</v>
      </c>
      <c r="DQ11" s="7">
        <f t="shared" si="5"/>
        <v>75</v>
      </c>
      <c r="DR11" s="7">
        <f t="shared" si="5"/>
        <v>0</v>
      </c>
      <c r="DS11" s="7">
        <f t="shared" si="5"/>
        <v>17</v>
      </c>
      <c r="DT11" s="7">
        <f t="shared" si="5"/>
        <v>0</v>
      </c>
      <c r="DU11" s="7">
        <f t="shared" si="5"/>
        <v>0</v>
      </c>
      <c r="DV11" s="7">
        <f t="shared" si="5"/>
        <v>16</v>
      </c>
      <c r="DW11" s="7">
        <f t="shared" si="5"/>
        <v>66</v>
      </c>
      <c r="DX11" s="7">
        <f t="shared" si="5"/>
        <v>0</v>
      </c>
      <c r="DY11" s="7">
        <f t="shared" si="5"/>
        <v>0</v>
      </c>
      <c r="DZ11" s="7">
        <f t="shared" si="5"/>
        <v>10713</v>
      </c>
      <c r="EA11" s="7">
        <f t="shared" si="5"/>
        <v>26</v>
      </c>
      <c r="EB11" s="7">
        <f t="shared" si="5"/>
        <v>0</v>
      </c>
      <c r="EC11" s="7">
        <f t="shared" si="5"/>
        <v>23</v>
      </c>
      <c r="ED11" s="7">
        <f t="shared" si="5"/>
        <v>127</v>
      </c>
      <c r="EE11" s="7">
        <f t="shared" si="5"/>
        <v>8</v>
      </c>
      <c r="EF11" s="7">
        <f t="shared" si="5"/>
        <v>118</v>
      </c>
      <c r="EG11" s="7">
        <f t="shared" si="5"/>
        <v>172</v>
      </c>
      <c r="EH11" s="7">
        <f t="shared" si="5"/>
        <v>0</v>
      </c>
      <c r="EI11" s="7">
        <f t="shared" si="5"/>
        <v>0</v>
      </c>
      <c r="EJ11" s="7">
        <f t="shared" si="5"/>
        <v>3691</v>
      </c>
      <c r="EK11" s="7">
        <f t="shared" si="5"/>
        <v>1788</v>
      </c>
      <c r="EL11" s="7">
        <f t="shared" si="5"/>
        <v>0</v>
      </c>
    </row>
    <row r="12" spans="1:142" x14ac:dyDescent="0.2">
      <c r="A12" s="7" t="s">
        <v>129</v>
      </c>
      <c r="B12" s="7">
        <v>4</v>
      </c>
      <c r="C12" s="7">
        <v>0</v>
      </c>
      <c r="D12" s="7">
        <v>1197</v>
      </c>
      <c r="E12" s="7">
        <v>889</v>
      </c>
      <c r="F12" s="7">
        <v>0</v>
      </c>
      <c r="G12" s="7">
        <v>0</v>
      </c>
      <c r="H12" s="7">
        <v>0</v>
      </c>
      <c r="I12" s="7">
        <v>3689</v>
      </c>
      <c r="J12" s="7">
        <v>46</v>
      </c>
      <c r="K12" s="7">
        <v>135</v>
      </c>
      <c r="L12" s="7">
        <v>0</v>
      </c>
      <c r="M12" s="7">
        <v>24</v>
      </c>
      <c r="N12" s="7">
        <v>4</v>
      </c>
      <c r="O12" s="7">
        <v>17742</v>
      </c>
      <c r="P12" s="7">
        <v>9783</v>
      </c>
      <c r="Q12" s="7">
        <v>135</v>
      </c>
      <c r="R12" s="7">
        <v>566</v>
      </c>
      <c r="S12" s="7">
        <v>1683</v>
      </c>
      <c r="T12" s="7">
        <v>491</v>
      </c>
      <c r="U12" s="7">
        <v>4111</v>
      </c>
      <c r="V12" s="7">
        <v>0</v>
      </c>
      <c r="W12" s="7">
        <v>0</v>
      </c>
      <c r="X12" s="7">
        <v>74</v>
      </c>
      <c r="Y12" s="7">
        <v>97</v>
      </c>
      <c r="Z12" s="7">
        <v>34</v>
      </c>
      <c r="AA12" s="7">
        <v>30</v>
      </c>
      <c r="AB12" s="7">
        <v>0</v>
      </c>
      <c r="AC12" s="7">
        <v>26</v>
      </c>
      <c r="AD12" s="7">
        <v>254</v>
      </c>
      <c r="AE12" s="7">
        <v>206</v>
      </c>
      <c r="AF12" s="7">
        <v>0</v>
      </c>
      <c r="AG12" s="7">
        <v>283</v>
      </c>
      <c r="AH12" s="7">
        <v>0</v>
      </c>
      <c r="AI12" s="7">
        <v>0</v>
      </c>
      <c r="AJ12" s="7">
        <v>4879</v>
      </c>
      <c r="AK12" s="7">
        <v>5278</v>
      </c>
      <c r="AL12" s="7">
        <v>62</v>
      </c>
      <c r="AM12" s="7">
        <v>4724</v>
      </c>
      <c r="AN12" s="7">
        <v>0</v>
      </c>
      <c r="AO12" s="7">
        <v>11217</v>
      </c>
      <c r="AP12" s="7">
        <v>12</v>
      </c>
      <c r="AQ12" s="7">
        <v>2131</v>
      </c>
      <c r="AR12" s="7">
        <v>899</v>
      </c>
      <c r="AS12" s="7">
        <v>635</v>
      </c>
      <c r="AT12" s="7">
        <v>31</v>
      </c>
      <c r="AU12" s="7">
        <v>55</v>
      </c>
      <c r="AV12" s="7">
        <v>0</v>
      </c>
      <c r="AW12" s="7">
        <v>5</v>
      </c>
      <c r="AX12" s="7">
        <v>10</v>
      </c>
      <c r="AY12" s="7">
        <v>0</v>
      </c>
      <c r="AZ12" s="7">
        <v>0</v>
      </c>
      <c r="BA12" s="7">
        <v>213</v>
      </c>
      <c r="BB12" s="7">
        <v>0</v>
      </c>
      <c r="BC12" s="7">
        <v>109</v>
      </c>
      <c r="BD12" s="7">
        <v>149</v>
      </c>
      <c r="BE12" s="7">
        <v>0</v>
      </c>
      <c r="BF12" s="7">
        <v>21</v>
      </c>
      <c r="BG12" s="7">
        <v>0</v>
      </c>
      <c r="BH12" s="7">
        <v>0</v>
      </c>
      <c r="BI12" s="7">
        <v>0</v>
      </c>
      <c r="BJ12" s="7">
        <v>28</v>
      </c>
      <c r="BK12" s="7">
        <v>0</v>
      </c>
      <c r="BL12" s="7">
        <v>0</v>
      </c>
      <c r="BM12" s="7">
        <v>0</v>
      </c>
      <c r="BN12" s="7">
        <v>0</v>
      </c>
      <c r="BO12" s="7">
        <v>22</v>
      </c>
      <c r="BP12" s="7">
        <v>0</v>
      </c>
      <c r="BQ12" s="7">
        <v>72</v>
      </c>
      <c r="BR12" s="7">
        <v>5</v>
      </c>
      <c r="BS12" s="7">
        <v>0</v>
      </c>
      <c r="BT12" s="7">
        <v>0</v>
      </c>
      <c r="BU12" s="7">
        <v>0</v>
      </c>
      <c r="BV12" s="7">
        <v>44</v>
      </c>
      <c r="BW12" s="7">
        <v>0</v>
      </c>
      <c r="BX12" s="7">
        <v>8589</v>
      </c>
      <c r="BY12" s="7">
        <v>0</v>
      </c>
      <c r="BZ12" s="7">
        <v>0</v>
      </c>
      <c r="CA12" s="7">
        <v>64</v>
      </c>
      <c r="CB12" s="7">
        <v>112</v>
      </c>
      <c r="CC12" s="7">
        <v>29</v>
      </c>
      <c r="CD12" s="7">
        <v>229</v>
      </c>
      <c r="CE12" s="7">
        <v>5</v>
      </c>
      <c r="CF12" s="7">
        <v>0</v>
      </c>
      <c r="CG12" s="7">
        <v>1291</v>
      </c>
      <c r="CH12" s="7">
        <v>7610</v>
      </c>
      <c r="CI12" s="7">
        <v>1325</v>
      </c>
      <c r="CJ12" s="7">
        <v>0</v>
      </c>
      <c r="CM12" s="7">
        <f>AK11</f>
        <v>2306</v>
      </c>
      <c r="CN12" s="7">
        <f>AL11</f>
        <v>43</v>
      </c>
      <c r="CO12" s="7">
        <f t="shared" si="5"/>
        <v>1715</v>
      </c>
      <c r="CP12" s="7">
        <f t="shared" si="5"/>
        <v>0</v>
      </c>
      <c r="CQ12" s="7">
        <f t="shared" si="5"/>
        <v>7329</v>
      </c>
      <c r="CR12" s="7">
        <f t="shared" si="5"/>
        <v>0</v>
      </c>
      <c r="CS12" s="7">
        <f t="shared" si="5"/>
        <v>369</v>
      </c>
      <c r="CT12" s="7">
        <f t="shared" si="5"/>
        <v>741</v>
      </c>
      <c r="CU12" s="7">
        <f t="shared" si="5"/>
        <v>393</v>
      </c>
      <c r="CV12" s="7">
        <f t="shared" si="5"/>
        <v>0</v>
      </c>
      <c r="CW12" s="7">
        <f t="shared" si="5"/>
        <v>8</v>
      </c>
      <c r="CX12" s="7">
        <f t="shared" si="5"/>
        <v>0</v>
      </c>
      <c r="CY12" s="7">
        <f t="shared" si="5"/>
        <v>0</v>
      </c>
      <c r="CZ12" s="7">
        <f t="shared" si="5"/>
        <v>0</v>
      </c>
      <c r="DA12" s="7">
        <f t="shared" si="5"/>
        <v>0</v>
      </c>
      <c r="DB12" s="7">
        <f t="shared" si="5"/>
        <v>0</v>
      </c>
      <c r="DC12" s="7">
        <f t="shared" si="5"/>
        <v>206</v>
      </c>
      <c r="DD12" s="7">
        <f t="shared" si="5"/>
        <v>0</v>
      </c>
      <c r="DE12" s="7">
        <f t="shared" si="5"/>
        <v>92</v>
      </c>
      <c r="DF12" s="7">
        <f t="shared" si="5"/>
        <v>74</v>
      </c>
      <c r="DG12" s="7">
        <f t="shared" si="5"/>
        <v>10</v>
      </c>
      <c r="DH12" s="7">
        <f t="shared" si="5"/>
        <v>15</v>
      </c>
      <c r="DI12" s="7">
        <f t="shared" si="5"/>
        <v>0</v>
      </c>
      <c r="DJ12" s="7">
        <f t="shared" si="5"/>
        <v>0</v>
      </c>
      <c r="DK12" s="7">
        <f t="shared" si="5"/>
        <v>0</v>
      </c>
      <c r="DL12" s="7">
        <f t="shared" si="5"/>
        <v>6</v>
      </c>
      <c r="DM12" s="7">
        <f t="shared" si="5"/>
        <v>0</v>
      </c>
      <c r="DN12" s="7">
        <f t="shared" si="5"/>
        <v>4</v>
      </c>
      <c r="DO12" s="7">
        <f t="shared" si="5"/>
        <v>0</v>
      </c>
      <c r="DP12" s="7">
        <f t="shared" si="5"/>
        <v>0</v>
      </c>
      <c r="DQ12" s="7">
        <f t="shared" si="5"/>
        <v>22</v>
      </c>
      <c r="DR12" s="7">
        <f t="shared" si="5"/>
        <v>0</v>
      </c>
      <c r="DS12" s="7">
        <f t="shared" si="5"/>
        <v>56</v>
      </c>
      <c r="DT12" s="7">
        <f t="shared" si="5"/>
        <v>0</v>
      </c>
      <c r="DU12" s="7">
        <f t="shared" si="5"/>
        <v>0</v>
      </c>
      <c r="DV12" s="7">
        <f t="shared" si="5"/>
        <v>0</v>
      </c>
      <c r="DW12" s="7">
        <f t="shared" si="5"/>
        <v>0</v>
      </c>
      <c r="DX12" s="7">
        <f t="shared" si="5"/>
        <v>15</v>
      </c>
      <c r="DY12" s="7">
        <f t="shared" si="5"/>
        <v>0</v>
      </c>
      <c r="DZ12" s="7">
        <f t="shared" si="5"/>
        <v>7845</v>
      </c>
      <c r="EA12" s="7">
        <f t="shared" si="5"/>
        <v>0</v>
      </c>
      <c r="EB12" s="7">
        <f t="shared" si="5"/>
        <v>8</v>
      </c>
      <c r="EC12" s="7">
        <f t="shared" si="5"/>
        <v>73</v>
      </c>
      <c r="ED12" s="7">
        <f t="shared" si="5"/>
        <v>0</v>
      </c>
      <c r="EE12" s="7">
        <f t="shared" si="5"/>
        <v>0</v>
      </c>
      <c r="EF12" s="7">
        <f t="shared" si="5"/>
        <v>88</v>
      </c>
      <c r="EG12" s="7">
        <f t="shared" si="5"/>
        <v>8</v>
      </c>
      <c r="EH12" s="7">
        <f t="shared" si="5"/>
        <v>7</v>
      </c>
      <c r="EI12" s="7">
        <f t="shared" si="5"/>
        <v>1066</v>
      </c>
      <c r="EJ12" s="7">
        <f t="shared" si="5"/>
        <v>5811</v>
      </c>
      <c r="EK12" s="7">
        <f t="shared" si="5"/>
        <v>1634</v>
      </c>
      <c r="EL12" s="7">
        <f t="shared" si="5"/>
        <v>0</v>
      </c>
    </row>
    <row r="14" spans="1:142" x14ac:dyDescent="0.2">
      <c r="A14" s="7" t="s">
        <v>117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1891</v>
      </c>
      <c r="J14" s="7">
        <v>49</v>
      </c>
      <c r="K14" s="7">
        <v>0</v>
      </c>
      <c r="L14" s="7">
        <v>0</v>
      </c>
      <c r="M14" s="7">
        <v>0</v>
      </c>
      <c r="N14" s="7">
        <v>45</v>
      </c>
      <c r="O14" s="7">
        <v>20358</v>
      </c>
      <c r="P14" s="7">
        <v>9677</v>
      </c>
      <c r="Q14" s="7">
        <v>352</v>
      </c>
      <c r="R14" s="7">
        <v>1494</v>
      </c>
      <c r="S14" s="7">
        <v>8562</v>
      </c>
      <c r="T14" s="7">
        <v>529</v>
      </c>
      <c r="U14" s="7">
        <v>15487</v>
      </c>
      <c r="V14" s="7">
        <v>0</v>
      </c>
      <c r="W14" s="7">
        <v>0</v>
      </c>
      <c r="X14" s="7">
        <v>8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28</v>
      </c>
      <c r="AF14" s="7">
        <v>0</v>
      </c>
      <c r="AG14" s="7">
        <v>1411</v>
      </c>
      <c r="AH14" s="7">
        <v>16</v>
      </c>
      <c r="AI14" s="7">
        <v>4</v>
      </c>
      <c r="AJ14" s="7">
        <v>4408</v>
      </c>
      <c r="AK14" s="7">
        <v>4916</v>
      </c>
      <c r="AL14" s="7">
        <v>39</v>
      </c>
      <c r="AM14" s="7">
        <v>5954</v>
      </c>
      <c r="AN14" s="7">
        <v>0</v>
      </c>
      <c r="AO14" s="7">
        <v>5561</v>
      </c>
      <c r="AP14" s="7">
        <v>0</v>
      </c>
      <c r="AQ14" s="7">
        <v>1777</v>
      </c>
      <c r="AR14" s="7">
        <v>52</v>
      </c>
      <c r="AS14" s="7">
        <v>211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19</v>
      </c>
      <c r="AZ14" s="7">
        <v>0</v>
      </c>
      <c r="BA14" s="7">
        <v>53</v>
      </c>
      <c r="BB14" s="7">
        <v>0</v>
      </c>
      <c r="BC14" s="7">
        <v>12</v>
      </c>
      <c r="BD14" s="7">
        <v>14</v>
      </c>
      <c r="BE14" s="7">
        <v>0</v>
      </c>
      <c r="BF14" s="7">
        <v>0</v>
      </c>
      <c r="BG14" s="7">
        <v>0</v>
      </c>
      <c r="BH14" s="7">
        <v>0</v>
      </c>
      <c r="BI14" s="7">
        <v>89</v>
      </c>
      <c r="BJ14" s="7">
        <v>59</v>
      </c>
      <c r="BK14" s="7">
        <v>0</v>
      </c>
      <c r="BL14" s="7">
        <v>55</v>
      </c>
      <c r="BM14" s="7">
        <v>23</v>
      </c>
      <c r="BN14" s="7">
        <v>0</v>
      </c>
      <c r="BO14" s="7">
        <v>29</v>
      </c>
      <c r="BP14" s="7">
        <v>0</v>
      </c>
      <c r="BQ14" s="7">
        <v>0</v>
      </c>
      <c r="BR14" s="7">
        <v>0</v>
      </c>
      <c r="BS14" s="7">
        <v>0</v>
      </c>
      <c r="BT14" s="7">
        <v>91</v>
      </c>
      <c r="BU14" s="7">
        <v>213</v>
      </c>
      <c r="BV14" s="7">
        <v>0</v>
      </c>
      <c r="BW14" s="7">
        <v>0</v>
      </c>
      <c r="BX14" s="7">
        <v>10310</v>
      </c>
      <c r="BY14" s="7">
        <v>67</v>
      </c>
      <c r="BZ14" s="7">
        <v>0</v>
      </c>
      <c r="CA14" s="7">
        <v>0</v>
      </c>
      <c r="CB14" s="7">
        <v>0</v>
      </c>
      <c r="CC14" s="7">
        <v>0</v>
      </c>
      <c r="CD14" s="7">
        <v>114</v>
      </c>
      <c r="CE14" s="7">
        <v>0</v>
      </c>
      <c r="CF14" s="7">
        <v>0</v>
      </c>
      <c r="CG14" s="7">
        <v>0</v>
      </c>
      <c r="CH14" s="7">
        <v>1037</v>
      </c>
      <c r="CI14" s="7">
        <v>1265</v>
      </c>
      <c r="CJ14" s="7">
        <v>0</v>
      </c>
      <c r="CM14" s="7">
        <f>AK14</f>
        <v>4916</v>
      </c>
      <c r="CN14" s="7">
        <f>AL14</f>
        <v>39</v>
      </c>
      <c r="CO14" s="7">
        <f t="shared" ref="CO14:EL14" si="6">AM14</f>
        <v>5954</v>
      </c>
      <c r="CP14" s="7">
        <f t="shared" si="6"/>
        <v>0</v>
      </c>
      <c r="CQ14" s="7">
        <f t="shared" si="6"/>
        <v>5561</v>
      </c>
      <c r="CR14" s="7">
        <f t="shared" si="6"/>
        <v>0</v>
      </c>
      <c r="CS14" s="7">
        <f t="shared" si="6"/>
        <v>1777</v>
      </c>
      <c r="CT14" s="7">
        <f t="shared" si="6"/>
        <v>52</v>
      </c>
      <c r="CU14" s="7">
        <f t="shared" si="6"/>
        <v>211</v>
      </c>
      <c r="CV14" s="7">
        <f t="shared" si="6"/>
        <v>0</v>
      </c>
      <c r="CW14" s="7">
        <f t="shared" si="6"/>
        <v>0</v>
      </c>
      <c r="CX14" s="7">
        <f t="shared" si="6"/>
        <v>0</v>
      </c>
      <c r="CY14" s="7">
        <f t="shared" si="6"/>
        <v>0</v>
      </c>
      <c r="CZ14" s="7">
        <f t="shared" si="6"/>
        <v>0</v>
      </c>
      <c r="DA14" s="7">
        <f t="shared" si="6"/>
        <v>19</v>
      </c>
      <c r="DB14" s="7">
        <f t="shared" si="6"/>
        <v>0</v>
      </c>
      <c r="DC14" s="7">
        <f t="shared" si="6"/>
        <v>53</v>
      </c>
      <c r="DD14" s="7">
        <f t="shared" si="6"/>
        <v>0</v>
      </c>
      <c r="DE14" s="7">
        <f t="shared" si="6"/>
        <v>12</v>
      </c>
      <c r="DF14" s="7">
        <f t="shared" si="6"/>
        <v>14</v>
      </c>
      <c r="DG14" s="7">
        <f t="shared" si="6"/>
        <v>0</v>
      </c>
      <c r="DH14" s="7">
        <f t="shared" si="6"/>
        <v>0</v>
      </c>
      <c r="DI14" s="7">
        <f t="shared" si="6"/>
        <v>0</v>
      </c>
      <c r="DJ14" s="7">
        <f t="shared" si="6"/>
        <v>0</v>
      </c>
      <c r="DK14" s="7">
        <f t="shared" si="6"/>
        <v>89</v>
      </c>
      <c r="DL14" s="7">
        <f t="shared" si="6"/>
        <v>59</v>
      </c>
      <c r="DM14" s="7">
        <f t="shared" si="6"/>
        <v>0</v>
      </c>
      <c r="DN14" s="7">
        <f t="shared" si="6"/>
        <v>55</v>
      </c>
      <c r="DO14" s="7">
        <f t="shared" si="6"/>
        <v>23</v>
      </c>
      <c r="DP14" s="7">
        <f t="shared" si="6"/>
        <v>0</v>
      </c>
      <c r="DQ14" s="7">
        <f t="shared" si="6"/>
        <v>29</v>
      </c>
      <c r="DR14" s="7">
        <f t="shared" si="6"/>
        <v>0</v>
      </c>
      <c r="DS14" s="7">
        <f t="shared" si="6"/>
        <v>0</v>
      </c>
      <c r="DT14" s="7">
        <f t="shared" si="6"/>
        <v>0</v>
      </c>
      <c r="DU14" s="7">
        <f t="shared" si="6"/>
        <v>0</v>
      </c>
      <c r="DV14" s="7">
        <f t="shared" si="6"/>
        <v>91</v>
      </c>
      <c r="DW14" s="7">
        <f t="shared" si="6"/>
        <v>213</v>
      </c>
      <c r="DX14" s="7">
        <f t="shared" si="6"/>
        <v>0</v>
      </c>
      <c r="DY14" s="7">
        <f t="shared" si="6"/>
        <v>0</v>
      </c>
      <c r="DZ14" s="7">
        <f t="shared" si="6"/>
        <v>10310</v>
      </c>
      <c r="EA14" s="7">
        <f t="shared" si="6"/>
        <v>67</v>
      </c>
      <c r="EB14" s="7">
        <f t="shared" si="6"/>
        <v>0</v>
      </c>
      <c r="EC14" s="7">
        <f t="shared" si="6"/>
        <v>0</v>
      </c>
      <c r="ED14" s="7">
        <f t="shared" si="6"/>
        <v>0</v>
      </c>
      <c r="EE14" s="7">
        <f t="shared" si="6"/>
        <v>0</v>
      </c>
      <c r="EF14" s="7">
        <f t="shared" si="6"/>
        <v>114</v>
      </c>
      <c r="EG14" s="7">
        <f t="shared" si="6"/>
        <v>0</v>
      </c>
      <c r="EH14" s="7">
        <f t="shared" si="6"/>
        <v>0</v>
      </c>
      <c r="EI14" s="7">
        <f t="shared" si="6"/>
        <v>0</v>
      </c>
      <c r="EJ14" s="7">
        <f t="shared" si="6"/>
        <v>1037</v>
      </c>
      <c r="EK14" s="7">
        <f t="shared" si="6"/>
        <v>1265</v>
      </c>
      <c r="EL14" s="7">
        <f t="shared" si="6"/>
        <v>0</v>
      </c>
    </row>
    <row r="15" spans="1:142" x14ac:dyDescent="0.2">
      <c r="A15" s="7" t="s">
        <v>130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42</v>
      </c>
      <c r="H15" s="7">
        <v>0</v>
      </c>
      <c r="I15" s="7">
        <v>1866</v>
      </c>
      <c r="J15" s="7">
        <v>42</v>
      </c>
      <c r="K15" s="7">
        <v>0</v>
      </c>
      <c r="L15" s="7">
        <v>0</v>
      </c>
      <c r="M15" s="7">
        <v>0</v>
      </c>
      <c r="N15" s="7">
        <v>55</v>
      </c>
      <c r="O15" s="7">
        <v>20671</v>
      </c>
      <c r="P15" s="7">
        <v>12506</v>
      </c>
      <c r="Q15" s="7">
        <v>633</v>
      </c>
      <c r="R15" s="7">
        <v>1888</v>
      </c>
      <c r="S15" s="7">
        <v>8181</v>
      </c>
      <c r="T15" s="7">
        <v>917</v>
      </c>
      <c r="U15" s="7">
        <v>14372</v>
      </c>
      <c r="V15" s="7">
        <v>0</v>
      </c>
      <c r="W15" s="7">
        <v>0</v>
      </c>
      <c r="X15" s="7">
        <v>58</v>
      </c>
      <c r="Y15" s="7">
        <v>103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98</v>
      </c>
      <c r="AF15" s="7">
        <v>0</v>
      </c>
      <c r="AG15" s="7">
        <v>2926</v>
      </c>
      <c r="AH15" s="7">
        <v>0</v>
      </c>
      <c r="AI15" s="7">
        <v>19</v>
      </c>
      <c r="AJ15" s="7">
        <v>5396</v>
      </c>
      <c r="AK15" s="7">
        <v>5175</v>
      </c>
      <c r="AL15" s="7">
        <v>27</v>
      </c>
      <c r="AM15" s="7">
        <v>5060</v>
      </c>
      <c r="AN15" s="7">
        <v>37</v>
      </c>
      <c r="AO15" s="7">
        <v>6156</v>
      </c>
      <c r="AP15" s="7">
        <v>4</v>
      </c>
      <c r="AQ15" s="7">
        <v>3667</v>
      </c>
      <c r="AR15" s="7">
        <v>140</v>
      </c>
      <c r="AS15" s="7">
        <v>33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13</v>
      </c>
      <c r="AZ15" s="7">
        <v>0</v>
      </c>
      <c r="BA15" s="7">
        <v>116</v>
      </c>
      <c r="BB15" s="7">
        <v>0</v>
      </c>
      <c r="BC15" s="7">
        <v>15</v>
      </c>
      <c r="BD15" s="7">
        <v>51</v>
      </c>
      <c r="BE15" s="7">
        <v>0</v>
      </c>
      <c r="BF15" s="7">
        <v>0</v>
      </c>
      <c r="BG15" s="7">
        <v>0</v>
      </c>
      <c r="BH15" s="7">
        <v>0</v>
      </c>
      <c r="BI15" s="7">
        <v>117</v>
      </c>
      <c r="BJ15" s="7">
        <v>199</v>
      </c>
      <c r="BK15" s="7">
        <v>0</v>
      </c>
      <c r="BL15" s="7">
        <v>183</v>
      </c>
      <c r="BM15" s="7">
        <v>27</v>
      </c>
      <c r="BN15" s="7">
        <v>7</v>
      </c>
      <c r="BO15" s="7">
        <v>97</v>
      </c>
      <c r="BP15" s="7">
        <v>0</v>
      </c>
      <c r="BQ15" s="7">
        <v>8</v>
      </c>
      <c r="BR15" s="7">
        <v>0</v>
      </c>
      <c r="BS15" s="7">
        <v>0</v>
      </c>
      <c r="BT15" s="7">
        <v>133</v>
      </c>
      <c r="BU15" s="7">
        <v>59</v>
      </c>
      <c r="BV15" s="7">
        <v>0</v>
      </c>
      <c r="BW15" s="7">
        <v>0</v>
      </c>
      <c r="BX15" s="7">
        <v>7236</v>
      </c>
      <c r="BY15" s="7">
        <v>24</v>
      </c>
      <c r="BZ15" s="7">
        <v>0</v>
      </c>
      <c r="CA15" s="7">
        <v>0</v>
      </c>
      <c r="CB15" s="7">
        <v>35</v>
      </c>
      <c r="CC15" s="7">
        <v>0</v>
      </c>
      <c r="CD15" s="7">
        <v>243</v>
      </c>
      <c r="CE15" s="7">
        <v>0</v>
      </c>
      <c r="CF15" s="7">
        <v>0</v>
      </c>
      <c r="CG15" s="7">
        <v>0</v>
      </c>
      <c r="CH15" s="7">
        <v>2507</v>
      </c>
      <c r="CI15" s="7">
        <v>1266</v>
      </c>
      <c r="CJ15" s="7">
        <v>0</v>
      </c>
      <c r="CM15" s="7">
        <f>AK17</f>
        <v>4376</v>
      </c>
      <c r="CN15" s="7">
        <f>AL17</f>
        <v>114</v>
      </c>
      <c r="CO15" s="7">
        <f t="shared" ref="CO15:EL15" si="7">AM17</f>
        <v>3223</v>
      </c>
      <c r="CP15" s="7">
        <f t="shared" si="7"/>
        <v>0</v>
      </c>
      <c r="CQ15" s="7">
        <f t="shared" si="7"/>
        <v>14155</v>
      </c>
      <c r="CR15" s="7">
        <f t="shared" si="7"/>
        <v>0</v>
      </c>
      <c r="CS15" s="7">
        <f t="shared" si="7"/>
        <v>1650</v>
      </c>
      <c r="CT15" s="7">
        <f t="shared" si="7"/>
        <v>966</v>
      </c>
      <c r="CU15" s="7">
        <f t="shared" si="7"/>
        <v>1300</v>
      </c>
      <c r="CV15" s="7">
        <f t="shared" si="7"/>
        <v>0</v>
      </c>
      <c r="CW15" s="7">
        <f t="shared" si="7"/>
        <v>9</v>
      </c>
      <c r="CX15" s="7">
        <f t="shared" si="7"/>
        <v>0</v>
      </c>
      <c r="CY15" s="7">
        <f t="shared" si="7"/>
        <v>6</v>
      </c>
      <c r="CZ15" s="7">
        <f t="shared" si="7"/>
        <v>0</v>
      </c>
      <c r="DA15" s="7">
        <f t="shared" si="7"/>
        <v>0</v>
      </c>
      <c r="DB15" s="7">
        <f t="shared" si="7"/>
        <v>0</v>
      </c>
      <c r="DC15" s="7">
        <f t="shared" si="7"/>
        <v>418</v>
      </c>
      <c r="DD15" s="7">
        <f t="shared" si="7"/>
        <v>0</v>
      </c>
      <c r="DE15" s="7">
        <f t="shared" si="7"/>
        <v>0</v>
      </c>
      <c r="DF15" s="7">
        <f t="shared" si="7"/>
        <v>67</v>
      </c>
      <c r="DG15" s="7">
        <f t="shared" si="7"/>
        <v>2</v>
      </c>
      <c r="DH15" s="7">
        <f t="shared" si="7"/>
        <v>0</v>
      </c>
      <c r="DI15" s="7">
        <f t="shared" si="7"/>
        <v>0</v>
      </c>
      <c r="DJ15" s="7">
        <f t="shared" si="7"/>
        <v>0</v>
      </c>
      <c r="DK15" s="7">
        <f t="shared" si="7"/>
        <v>0</v>
      </c>
      <c r="DL15" s="7">
        <f t="shared" si="7"/>
        <v>17</v>
      </c>
      <c r="DM15" s="7">
        <f t="shared" si="7"/>
        <v>0</v>
      </c>
      <c r="DN15" s="7">
        <f t="shared" si="7"/>
        <v>0</v>
      </c>
      <c r="DO15" s="7">
        <f t="shared" si="7"/>
        <v>0</v>
      </c>
      <c r="DP15" s="7">
        <f t="shared" si="7"/>
        <v>0</v>
      </c>
      <c r="DQ15" s="7">
        <f t="shared" si="7"/>
        <v>46</v>
      </c>
      <c r="DR15" s="7">
        <f t="shared" si="7"/>
        <v>0</v>
      </c>
      <c r="DS15" s="7">
        <f t="shared" si="7"/>
        <v>0</v>
      </c>
      <c r="DT15" s="7">
        <f t="shared" si="7"/>
        <v>0</v>
      </c>
      <c r="DU15" s="7">
        <f t="shared" si="7"/>
        <v>0</v>
      </c>
      <c r="DV15" s="7">
        <f t="shared" si="7"/>
        <v>16</v>
      </c>
      <c r="DW15" s="7">
        <f t="shared" si="7"/>
        <v>0</v>
      </c>
      <c r="DX15" s="7">
        <f t="shared" si="7"/>
        <v>0</v>
      </c>
      <c r="DY15" s="7">
        <f t="shared" si="7"/>
        <v>0</v>
      </c>
      <c r="DZ15" s="7">
        <f t="shared" si="7"/>
        <v>6322</v>
      </c>
      <c r="EA15" s="7">
        <f t="shared" si="7"/>
        <v>12</v>
      </c>
      <c r="EB15" s="7">
        <f t="shared" si="7"/>
        <v>0</v>
      </c>
      <c r="EC15" s="7">
        <f t="shared" si="7"/>
        <v>110</v>
      </c>
      <c r="ED15" s="7">
        <f t="shared" si="7"/>
        <v>14</v>
      </c>
      <c r="EE15" s="7">
        <f t="shared" si="7"/>
        <v>132</v>
      </c>
      <c r="EF15" s="7">
        <f t="shared" si="7"/>
        <v>268</v>
      </c>
      <c r="EG15" s="7">
        <f t="shared" si="7"/>
        <v>0</v>
      </c>
      <c r="EH15" s="7">
        <f t="shared" si="7"/>
        <v>0</v>
      </c>
      <c r="EI15" s="7">
        <f t="shared" si="7"/>
        <v>2347</v>
      </c>
      <c r="EJ15" s="7">
        <f t="shared" si="7"/>
        <v>23596</v>
      </c>
      <c r="EK15" s="7">
        <f t="shared" si="7"/>
        <v>491</v>
      </c>
      <c r="EL15" s="7">
        <f t="shared" si="7"/>
        <v>0</v>
      </c>
    </row>
    <row r="16" spans="1:142" x14ac:dyDescent="0.2">
      <c r="A16" s="7" t="s">
        <v>131</v>
      </c>
      <c r="B16" s="7">
        <v>3</v>
      </c>
      <c r="C16" s="7">
        <v>0</v>
      </c>
      <c r="D16" s="7">
        <v>4008</v>
      </c>
      <c r="E16" s="7">
        <v>1348</v>
      </c>
      <c r="F16" s="7">
        <v>0</v>
      </c>
      <c r="G16" s="7">
        <v>0</v>
      </c>
      <c r="H16" s="7">
        <v>55</v>
      </c>
      <c r="I16" s="7">
        <v>2701</v>
      </c>
      <c r="J16" s="7">
        <v>76</v>
      </c>
      <c r="K16" s="7">
        <v>13</v>
      </c>
      <c r="L16" s="7">
        <v>18</v>
      </c>
      <c r="M16" s="7">
        <v>0</v>
      </c>
      <c r="N16" s="7">
        <v>32</v>
      </c>
      <c r="O16" s="7">
        <v>10995</v>
      </c>
      <c r="P16" s="7">
        <v>10561</v>
      </c>
      <c r="Q16" s="7">
        <v>399</v>
      </c>
      <c r="R16" s="7">
        <v>370</v>
      </c>
      <c r="S16" s="7">
        <v>2918</v>
      </c>
      <c r="T16" s="7">
        <v>366</v>
      </c>
      <c r="U16" s="7">
        <v>4717</v>
      </c>
      <c r="V16" s="7">
        <v>0</v>
      </c>
      <c r="W16" s="7">
        <v>0</v>
      </c>
      <c r="X16" s="7">
        <v>28</v>
      </c>
      <c r="Y16" s="7">
        <v>80</v>
      </c>
      <c r="Z16" s="7">
        <v>0</v>
      </c>
      <c r="AA16" s="7">
        <v>0</v>
      </c>
      <c r="AB16" s="7">
        <v>0</v>
      </c>
      <c r="AC16" s="7">
        <v>40</v>
      </c>
      <c r="AD16" s="7">
        <v>59</v>
      </c>
      <c r="AE16" s="7">
        <v>72</v>
      </c>
      <c r="AF16" s="7">
        <v>0</v>
      </c>
      <c r="AG16" s="7">
        <v>1479</v>
      </c>
      <c r="AH16" s="7">
        <v>8</v>
      </c>
      <c r="AI16" s="7">
        <v>0</v>
      </c>
      <c r="AJ16" s="7">
        <v>2844</v>
      </c>
      <c r="AK16" s="7">
        <v>4723</v>
      </c>
      <c r="AL16" s="7">
        <v>162</v>
      </c>
      <c r="AM16" s="7">
        <v>3349</v>
      </c>
      <c r="AN16" s="7">
        <v>0</v>
      </c>
      <c r="AO16" s="7">
        <v>9298</v>
      </c>
      <c r="AP16" s="7">
        <v>0</v>
      </c>
      <c r="AQ16" s="7">
        <v>387</v>
      </c>
      <c r="AR16" s="7">
        <v>935</v>
      </c>
      <c r="AS16" s="7">
        <v>300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5</v>
      </c>
      <c r="AZ16" s="7">
        <v>0</v>
      </c>
      <c r="BA16" s="7">
        <v>312</v>
      </c>
      <c r="BB16" s="7">
        <v>0</v>
      </c>
      <c r="BC16" s="7">
        <v>0</v>
      </c>
      <c r="BD16" s="7">
        <v>35</v>
      </c>
      <c r="BE16" s="7">
        <v>9</v>
      </c>
      <c r="BF16" s="7">
        <v>3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11</v>
      </c>
      <c r="BM16" s="7">
        <v>0</v>
      </c>
      <c r="BN16" s="7">
        <v>0</v>
      </c>
      <c r="BO16" s="7">
        <v>55</v>
      </c>
      <c r="BP16" s="7">
        <v>3</v>
      </c>
      <c r="BQ16" s="7">
        <v>0</v>
      </c>
      <c r="BR16" s="7">
        <v>0</v>
      </c>
      <c r="BS16" s="7">
        <v>0</v>
      </c>
      <c r="BT16" s="7">
        <v>0</v>
      </c>
      <c r="BU16" s="7">
        <v>15</v>
      </c>
      <c r="BV16" s="7">
        <v>0</v>
      </c>
      <c r="BW16" s="7">
        <v>0</v>
      </c>
      <c r="BX16" s="7">
        <v>7547</v>
      </c>
      <c r="BY16" s="7">
        <v>5</v>
      </c>
      <c r="BZ16" s="7">
        <v>0</v>
      </c>
      <c r="CA16" s="7">
        <v>11</v>
      </c>
      <c r="CB16" s="7">
        <v>9</v>
      </c>
      <c r="CC16" s="7">
        <v>153</v>
      </c>
      <c r="CD16" s="7">
        <v>105</v>
      </c>
      <c r="CE16" s="7">
        <v>0</v>
      </c>
      <c r="CF16" s="7">
        <v>0</v>
      </c>
      <c r="CG16" s="7">
        <v>1175</v>
      </c>
      <c r="CH16" s="7">
        <v>13405</v>
      </c>
      <c r="CI16" s="7">
        <v>543</v>
      </c>
      <c r="CJ16" s="7">
        <v>0</v>
      </c>
      <c r="CM16" s="7">
        <f>AK15</f>
        <v>5175</v>
      </c>
      <c r="CN16" s="7">
        <f>AL15</f>
        <v>27</v>
      </c>
      <c r="CO16" s="7">
        <f t="shared" ref="CO16:EL17" si="8">AM15</f>
        <v>5060</v>
      </c>
      <c r="CP16" s="7">
        <f t="shared" si="8"/>
        <v>37</v>
      </c>
      <c r="CQ16" s="7">
        <f t="shared" si="8"/>
        <v>6156</v>
      </c>
      <c r="CR16" s="7">
        <f t="shared" si="8"/>
        <v>4</v>
      </c>
      <c r="CS16" s="7">
        <f t="shared" si="8"/>
        <v>3667</v>
      </c>
      <c r="CT16" s="7">
        <f t="shared" si="8"/>
        <v>140</v>
      </c>
      <c r="CU16" s="7">
        <f t="shared" si="8"/>
        <v>330</v>
      </c>
      <c r="CV16" s="7">
        <f t="shared" si="8"/>
        <v>0</v>
      </c>
      <c r="CW16" s="7">
        <f t="shared" si="8"/>
        <v>0</v>
      </c>
      <c r="CX16" s="7">
        <f t="shared" si="8"/>
        <v>0</v>
      </c>
      <c r="CY16" s="7">
        <f t="shared" si="8"/>
        <v>0</v>
      </c>
      <c r="CZ16" s="7">
        <f t="shared" si="8"/>
        <v>0</v>
      </c>
      <c r="DA16" s="7">
        <f t="shared" si="8"/>
        <v>13</v>
      </c>
      <c r="DB16" s="7">
        <f t="shared" si="8"/>
        <v>0</v>
      </c>
      <c r="DC16" s="7">
        <f t="shared" si="8"/>
        <v>116</v>
      </c>
      <c r="DD16" s="7">
        <f t="shared" si="8"/>
        <v>0</v>
      </c>
      <c r="DE16" s="7">
        <f t="shared" si="8"/>
        <v>15</v>
      </c>
      <c r="DF16" s="7">
        <f t="shared" si="8"/>
        <v>51</v>
      </c>
      <c r="DG16" s="7">
        <f t="shared" si="8"/>
        <v>0</v>
      </c>
      <c r="DH16" s="7">
        <f t="shared" si="8"/>
        <v>0</v>
      </c>
      <c r="DI16" s="7">
        <f t="shared" si="8"/>
        <v>0</v>
      </c>
      <c r="DJ16" s="7">
        <f t="shared" si="8"/>
        <v>0</v>
      </c>
      <c r="DK16" s="7">
        <f t="shared" si="8"/>
        <v>117</v>
      </c>
      <c r="DL16" s="7">
        <f t="shared" si="8"/>
        <v>199</v>
      </c>
      <c r="DM16" s="7">
        <f t="shared" si="8"/>
        <v>0</v>
      </c>
      <c r="DN16" s="7">
        <f t="shared" si="8"/>
        <v>183</v>
      </c>
      <c r="DO16" s="7">
        <f t="shared" si="8"/>
        <v>27</v>
      </c>
      <c r="DP16" s="7">
        <f t="shared" si="8"/>
        <v>7</v>
      </c>
      <c r="DQ16" s="7">
        <f t="shared" si="8"/>
        <v>97</v>
      </c>
      <c r="DR16" s="7">
        <f t="shared" si="8"/>
        <v>0</v>
      </c>
      <c r="DS16" s="7">
        <f t="shared" si="8"/>
        <v>8</v>
      </c>
      <c r="DT16" s="7">
        <f t="shared" si="8"/>
        <v>0</v>
      </c>
      <c r="DU16" s="7">
        <f t="shared" si="8"/>
        <v>0</v>
      </c>
      <c r="DV16" s="7">
        <f t="shared" si="8"/>
        <v>133</v>
      </c>
      <c r="DW16" s="7">
        <f t="shared" si="8"/>
        <v>59</v>
      </c>
      <c r="DX16" s="7">
        <f t="shared" si="8"/>
        <v>0</v>
      </c>
      <c r="DY16" s="7">
        <f t="shared" si="8"/>
        <v>0</v>
      </c>
      <c r="DZ16" s="7">
        <f t="shared" si="8"/>
        <v>7236</v>
      </c>
      <c r="EA16" s="7">
        <f t="shared" si="8"/>
        <v>24</v>
      </c>
      <c r="EB16" s="7">
        <f t="shared" si="8"/>
        <v>0</v>
      </c>
      <c r="EC16" s="7">
        <f t="shared" si="8"/>
        <v>0</v>
      </c>
      <c r="ED16" s="7">
        <f t="shared" si="8"/>
        <v>35</v>
      </c>
      <c r="EE16" s="7">
        <f t="shared" si="8"/>
        <v>0</v>
      </c>
      <c r="EF16" s="7">
        <f t="shared" si="8"/>
        <v>243</v>
      </c>
      <c r="EG16" s="7">
        <f t="shared" si="8"/>
        <v>0</v>
      </c>
      <c r="EH16" s="7">
        <f t="shared" si="8"/>
        <v>0</v>
      </c>
      <c r="EI16" s="7">
        <f t="shared" si="8"/>
        <v>0</v>
      </c>
      <c r="EJ16" s="7">
        <f t="shared" si="8"/>
        <v>2507</v>
      </c>
      <c r="EK16" s="7">
        <f t="shared" si="8"/>
        <v>1266</v>
      </c>
      <c r="EL16" s="7">
        <f t="shared" si="8"/>
        <v>0</v>
      </c>
    </row>
    <row r="17" spans="1:142" x14ac:dyDescent="0.2">
      <c r="A17" s="7" t="s">
        <v>118</v>
      </c>
      <c r="B17" s="7">
        <v>0</v>
      </c>
      <c r="C17" s="7">
        <v>0</v>
      </c>
      <c r="D17" s="7">
        <v>2790</v>
      </c>
      <c r="E17" s="7">
        <v>175</v>
      </c>
      <c r="F17" s="7">
        <v>0</v>
      </c>
      <c r="G17" s="7">
        <v>0</v>
      </c>
      <c r="H17" s="7">
        <v>0</v>
      </c>
      <c r="I17" s="7">
        <v>1816</v>
      </c>
      <c r="J17" s="7">
        <v>52</v>
      </c>
      <c r="K17" s="7">
        <v>0</v>
      </c>
      <c r="L17" s="7">
        <v>0</v>
      </c>
      <c r="M17" s="7">
        <v>0</v>
      </c>
      <c r="N17" s="7">
        <v>15</v>
      </c>
      <c r="O17" s="7">
        <v>9115</v>
      </c>
      <c r="P17" s="7">
        <v>8470</v>
      </c>
      <c r="Q17" s="7">
        <v>241</v>
      </c>
      <c r="R17" s="7">
        <v>691</v>
      </c>
      <c r="S17" s="7">
        <v>3910</v>
      </c>
      <c r="T17" s="7">
        <v>625</v>
      </c>
      <c r="U17" s="7">
        <v>5944</v>
      </c>
      <c r="V17" s="7">
        <v>0</v>
      </c>
      <c r="W17" s="7">
        <v>0</v>
      </c>
      <c r="X17" s="7">
        <v>69</v>
      </c>
      <c r="Y17" s="7">
        <v>77</v>
      </c>
      <c r="Z17" s="7">
        <v>0</v>
      </c>
      <c r="AA17" s="7">
        <v>0</v>
      </c>
      <c r="AB17" s="7">
        <v>0</v>
      </c>
      <c r="AC17" s="7">
        <v>14</v>
      </c>
      <c r="AD17" s="7">
        <v>0</v>
      </c>
      <c r="AE17" s="7">
        <v>46</v>
      </c>
      <c r="AF17" s="7">
        <v>0</v>
      </c>
      <c r="AG17" s="7">
        <v>993</v>
      </c>
      <c r="AH17" s="7">
        <v>0</v>
      </c>
      <c r="AI17" s="7">
        <v>11</v>
      </c>
      <c r="AJ17" s="7">
        <v>4393</v>
      </c>
      <c r="AK17" s="7">
        <v>4376</v>
      </c>
      <c r="AL17" s="7">
        <v>114</v>
      </c>
      <c r="AM17" s="7">
        <v>3223</v>
      </c>
      <c r="AN17" s="7">
        <v>0</v>
      </c>
      <c r="AO17" s="7">
        <v>14155</v>
      </c>
      <c r="AP17" s="7">
        <v>0</v>
      </c>
      <c r="AQ17" s="7">
        <v>1650</v>
      </c>
      <c r="AR17" s="7">
        <v>966</v>
      </c>
      <c r="AS17" s="7">
        <v>1300</v>
      </c>
      <c r="AT17" s="7">
        <v>0</v>
      </c>
      <c r="AU17" s="7">
        <v>9</v>
      </c>
      <c r="AV17" s="7">
        <v>0</v>
      </c>
      <c r="AW17" s="7">
        <v>6</v>
      </c>
      <c r="AX17" s="7">
        <v>0</v>
      </c>
      <c r="AY17" s="7">
        <v>0</v>
      </c>
      <c r="AZ17" s="7">
        <v>0</v>
      </c>
      <c r="BA17" s="7">
        <v>418</v>
      </c>
      <c r="BB17" s="7">
        <v>0</v>
      </c>
      <c r="BC17" s="7">
        <v>0</v>
      </c>
      <c r="BD17" s="7">
        <v>67</v>
      </c>
      <c r="BE17" s="7">
        <v>2</v>
      </c>
      <c r="BF17" s="7">
        <v>0</v>
      </c>
      <c r="BG17" s="7">
        <v>0</v>
      </c>
      <c r="BH17" s="7">
        <v>0</v>
      </c>
      <c r="BI17" s="7">
        <v>0</v>
      </c>
      <c r="BJ17" s="7">
        <v>17</v>
      </c>
      <c r="BK17" s="7">
        <v>0</v>
      </c>
      <c r="BL17" s="7">
        <v>0</v>
      </c>
      <c r="BM17" s="7">
        <v>0</v>
      </c>
      <c r="BN17" s="7">
        <v>0</v>
      </c>
      <c r="BO17" s="7">
        <v>46</v>
      </c>
      <c r="BP17" s="7">
        <v>0</v>
      </c>
      <c r="BQ17" s="7">
        <v>0</v>
      </c>
      <c r="BR17" s="7">
        <v>0</v>
      </c>
      <c r="BS17" s="7">
        <v>0</v>
      </c>
      <c r="BT17" s="7">
        <v>16</v>
      </c>
      <c r="BU17" s="7">
        <v>0</v>
      </c>
      <c r="BV17" s="7">
        <v>0</v>
      </c>
      <c r="BW17" s="7">
        <v>0</v>
      </c>
      <c r="BX17" s="7">
        <v>6322</v>
      </c>
      <c r="BY17" s="7">
        <v>12</v>
      </c>
      <c r="BZ17" s="7">
        <v>0</v>
      </c>
      <c r="CA17" s="7">
        <v>110</v>
      </c>
      <c r="CB17" s="7">
        <v>14</v>
      </c>
      <c r="CC17" s="7">
        <v>132</v>
      </c>
      <c r="CD17" s="7">
        <v>268</v>
      </c>
      <c r="CE17" s="7">
        <v>0</v>
      </c>
      <c r="CF17" s="7">
        <v>0</v>
      </c>
      <c r="CG17" s="7">
        <v>2347</v>
      </c>
      <c r="CH17" s="7">
        <v>23596</v>
      </c>
      <c r="CI17" s="7">
        <v>491</v>
      </c>
      <c r="CJ17" s="7">
        <v>0</v>
      </c>
      <c r="CM17" s="7">
        <f>AK16</f>
        <v>4723</v>
      </c>
      <c r="CN17" s="7">
        <f>AL16</f>
        <v>162</v>
      </c>
      <c r="CO17" s="7">
        <f t="shared" si="8"/>
        <v>3349</v>
      </c>
      <c r="CP17" s="7">
        <f t="shared" si="8"/>
        <v>0</v>
      </c>
      <c r="CQ17" s="7">
        <f t="shared" si="8"/>
        <v>9298</v>
      </c>
      <c r="CR17" s="7">
        <f t="shared" si="8"/>
        <v>0</v>
      </c>
      <c r="CS17" s="7">
        <f t="shared" si="8"/>
        <v>387</v>
      </c>
      <c r="CT17" s="7">
        <f t="shared" si="8"/>
        <v>935</v>
      </c>
      <c r="CU17" s="7">
        <f t="shared" si="8"/>
        <v>300</v>
      </c>
      <c r="CV17" s="7">
        <f t="shared" si="8"/>
        <v>0</v>
      </c>
      <c r="CW17" s="7">
        <f t="shared" si="8"/>
        <v>0</v>
      </c>
      <c r="CX17" s="7">
        <f t="shared" si="8"/>
        <v>0</v>
      </c>
      <c r="CY17" s="7">
        <f t="shared" si="8"/>
        <v>0</v>
      </c>
      <c r="CZ17" s="7">
        <f t="shared" si="8"/>
        <v>0</v>
      </c>
      <c r="DA17" s="7">
        <f t="shared" si="8"/>
        <v>5</v>
      </c>
      <c r="DB17" s="7">
        <f t="shared" si="8"/>
        <v>0</v>
      </c>
      <c r="DC17" s="7">
        <f t="shared" si="8"/>
        <v>312</v>
      </c>
      <c r="DD17" s="7">
        <f t="shared" si="8"/>
        <v>0</v>
      </c>
      <c r="DE17" s="7">
        <f t="shared" si="8"/>
        <v>0</v>
      </c>
      <c r="DF17" s="7">
        <f t="shared" si="8"/>
        <v>35</v>
      </c>
      <c r="DG17" s="7">
        <f t="shared" si="8"/>
        <v>9</v>
      </c>
      <c r="DH17" s="7">
        <f t="shared" si="8"/>
        <v>3</v>
      </c>
      <c r="DI17" s="7">
        <f t="shared" si="8"/>
        <v>0</v>
      </c>
      <c r="DJ17" s="7">
        <f t="shared" si="8"/>
        <v>0</v>
      </c>
      <c r="DK17" s="7">
        <f t="shared" si="8"/>
        <v>0</v>
      </c>
      <c r="DL17" s="7">
        <f t="shared" si="8"/>
        <v>0</v>
      </c>
      <c r="DM17" s="7">
        <f t="shared" si="8"/>
        <v>0</v>
      </c>
      <c r="DN17" s="7">
        <f t="shared" si="8"/>
        <v>11</v>
      </c>
      <c r="DO17" s="7">
        <f t="shared" si="8"/>
        <v>0</v>
      </c>
      <c r="DP17" s="7">
        <f t="shared" si="8"/>
        <v>0</v>
      </c>
      <c r="DQ17" s="7">
        <f t="shared" si="8"/>
        <v>55</v>
      </c>
      <c r="DR17" s="7">
        <f t="shared" si="8"/>
        <v>3</v>
      </c>
      <c r="DS17" s="7">
        <f t="shared" si="8"/>
        <v>0</v>
      </c>
      <c r="DT17" s="7">
        <f t="shared" si="8"/>
        <v>0</v>
      </c>
      <c r="DU17" s="7">
        <f t="shared" si="8"/>
        <v>0</v>
      </c>
      <c r="DV17" s="7">
        <f t="shared" si="8"/>
        <v>0</v>
      </c>
      <c r="DW17" s="7">
        <f t="shared" si="8"/>
        <v>15</v>
      </c>
      <c r="DX17" s="7">
        <f t="shared" si="8"/>
        <v>0</v>
      </c>
      <c r="DY17" s="7">
        <f t="shared" si="8"/>
        <v>0</v>
      </c>
      <c r="DZ17" s="7">
        <f t="shared" si="8"/>
        <v>7547</v>
      </c>
      <c r="EA17" s="7">
        <f t="shared" si="8"/>
        <v>5</v>
      </c>
      <c r="EB17" s="7">
        <f t="shared" si="8"/>
        <v>0</v>
      </c>
      <c r="EC17" s="7">
        <f t="shared" si="8"/>
        <v>11</v>
      </c>
      <c r="ED17" s="7">
        <f t="shared" si="8"/>
        <v>9</v>
      </c>
      <c r="EE17" s="7">
        <f t="shared" si="8"/>
        <v>153</v>
      </c>
      <c r="EF17" s="7">
        <f t="shared" si="8"/>
        <v>105</v>
      </c>
      <c r="EG17" s="7">
        <f t="shared" si="8"/>
        <v>0</v>
      </c>
      <c r="EH17" s="7">
        <f t="shared" si="8"/>
        <v>0</v>
      </c>
      <c r="EI17" s="7">
        <f t="shared" si="8"/>
        <v>1175</v>
      </c>
      <c r="EJ17" s="7">
        <f t="shared" si="8"/>
        <v>13405</v>
      </c>
      <c r="EK17" s="7">
        <f t="shared" si="8"/>
        <v>543</v>
      </c>
      <c r="EL17" s="7">
        <f t="shared" si="8"/>
        <v>0</v>
      </c>
    </row>
    <row r="19" spans="1:142" x14ac:dyDescent="0.2">
      <c r="A19" s="8" t="s">
        <v>119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1942</v>
      </c>
      <c r="J19" s="7">
        <v>166</v>
      </c>
      <c r="K19" s="7">
        <v>7</v>
      </c>
      <c r="L19" s="7">
        <v>0</v>
      </c>
      <c r="M19" s="7">
        <v>0</v>
      </c>
      <c r="N19" s="7">
        <v>0</v>
      </c>
      <c r="O19" s="7">
        <v>15499</v>
      </c>
      <c r="P19" s="7">
        <v>4488</v>
      </c>
      <c r="Q19" s="7">
        <v>411</v>
      </c>
      <c r="R19" s="7">
        <v>955</v>
      </c>
      <c r="S19" s="7">
        <v>11474</v>
      </c>
      <c r="T19" s="7">
        <v>335</v>
      </c>
      <c r="U19" s="7">
        <v>15865</v>
      </c>
      <c r="V19" s="7">
        <v>0</v>
      </c>
      <c r="W19" s="7">
        <v>0</v>
      </c>
      <c r="X19" s="7">
        <v>21</v>
      </c>
      <c r="Y19" s="7">
        <v>0</v>
      </c>
      <c r="Z19" s="7">
        <v>57</v>
      </c>
      <c r="AA19" s="7">
        <v>0</v>
      </c>
      <c r="AB19" s="7">
        <v>11</v>
      </c>
      <c r="AC19" s="7">
        <v>0</v>
      </c>
      <c r="AD19" s="7">
        <v>0</v>
      </c>
      <c r="AE19" s="7">
        <v>38</v>
      </c>
      <c r="AF19" s="7">
        <v>0</v>
      </c>
      <c r="AG19" s="7">
        <v>3884</v>
      </c>
      <c r="AH19" s="7">
        <v>39</v>
      </c>
      <c r="AI19" s="7">
        <v>147</v>
      </c>
      <c r="AJ19" s="7">
        <v>4981</v>
      </c>
      <c r="AK19" s="7">
        <v>8587</v>
      </c>
      <c r="AL19" s="7">
        <v>57</v>
      </c>
      <c r="AM19" s="7">
        <v>8170</v>
      </c>
      <c r="AN19" s="7">
        <v>0</v>
      </c>
      <c r="AO19" s="7">
        <v>5981</v>
      </c>
      <c r="AP19" s="7">
        <v>0</v>
      </c>
      <c r="AQ19" s="7">
        <v>1794</v>
      </c>
      <c r="AR19" s="7">
        <v>434</v>
      </c>
      <c r="AS19" s="7">
        <v>2171</v>
      </c>
      <c r="AT19" s="7">
        <v>8</v>
      </c>
      <c r="AU19" s="7">
        <v>0</v>
      </c>
      <c r="AV19" s="7">
        <v>0</v>
      </c>
      <c r="AW19" s="7">
        <v>0</v>
      </c>
      <c r="AX19" s="7">
        <v>0</v>
      </c>
      <c r="AY19" s="7">
        <v>224</v>
      </c>
      <c r="AZ19" s="7">
        <v>0</v>
      </c>
      <c r="BA19" s="7">
        <v>17</v>
      </c>
      <c r="BB19" s="7">
        <v>0</v>
      </c>
      <c r="BC19" s="7">
        <v>38</v>
      </c>
      <c r="BD19" s="7">
        <v>69</v>
      </c>
      <c r="BE19" s="7">
        <v>0</v>
      </c>
      <c r="BF19" s="7">
        <v>24</v>
      </c>
      <c r="BG19" s="7">
        <v>0</v>
      </c>
      <c r="BH19" s="7">
        <v>0</v>
      </c>
      <c r="BI19" s="7">
        <v>163</v>
      </c>
      <c r="BJ19" s="7">
        <v>38</v>
      </c>
      <c r="BK19" s="7">
        <v>534</v>
      </c>
      <c r="BL19" s="7">
        <v>4116</v>
      </c>
      <c r="BM19" s="7">
        <v>998</v>
      </c>
      <c r="BN19" s="7">
        <v>0</v>
      </c>
      <c r="BO19" s="7">
        <v>125</v>
      </c>
      <c r="BP19" s="7">
        <v>0</v>
      </c>
      <c r="BQ19" s="7">
        <v>5</v>
      </c>
      <c r="BR19" s="7">
        <v>0</v>
      </c>
      <c r="BS19" s="7">
        <v>0</v>
      </c>
      <c r="BT19" s="7">
        <v>0</v>
      </c>
      <c r="BU19" s="7">
        <v>359</v>
      </c>
      <c r="BV19" s="7">
        <v>0</v>
      </c>
      <c r="BW19" s="7">
        <v>0</v>
      </c>
      <c r="BX19" s="7">
        <v>10048</v>
      </c>
      <c r="BY19" s="7">
        <v>311</v>
      </c>
      <c r="BZ19" s="7">
        <v>2</v>
      </c>
      <c r="CA19" s="7">
        <v>22</v>
      </c>
      <c r="CB19" s="7">
        <v>0</v>
      </c>
      <c r="CC19" s="7">
        <v>0</v>
      </c>
      <c r="CD19" s="7">
        <v>288</v>
      </c>
      <c r="CE19" s="7">
        <v>213</v>
      </c>
      <c r="CF19" s="7">
        <v>0</v>
      </c>
      <c r="CG19" s="7">
        <v>0</v>
      </c>
      <c r="CH19" s="7">
        <v>1340</v>
      </c>
      <c r="CI19" s="7">
        <v>2564</v>
      </c>
      <c r="CJ19" s="7">
        <v>0</v>
      </c>
      <c r="CM19" s="7">
        <f>AK19</f>
        <v>8587</v>
      </c>
      <c r="CN19" s="7">
        <f>AL19</f>
        <v>57</v>
      </c>
      <c r="CO19" s="7">
        <f t="shared" ref="CO19:EL19" si="9">AM19</f>
        <v>8170</v>
      </c>
      <c r="CP19" s="7">
        <f t="shared" si="9"/>
        <v>0</v>
      </c>
      <c r="CQ19" s="7">
        <f t="shared" si="9"/>
        <v>5981</v>
      </c>
      <c r="CR19" s="7">
        <f t="shared" si="9"/>
        <v>0</v>
      </c>
      <c r="CS19" s="7">
        <f t="shared" si="9"/>
        <v>1794</v>
      </c>
      <c r="CT19" s="7">
        <f t="shared" si="9"/>
        <v>434</v>
      </c>
      <c r="CU19" s="7">
        <f t="shared" si="9"/>
        <v>2171</v>
      </c>
      <c r="CV19" s="7">
        <f t="shared" si="9"/>
        <v>8</v>
      </c>
      <c r="CW19" s="7">
        <f t="shared" si="9"/>
        <v>0</v>
      </c>
      <c r="CX19" s="7">
        <f t="shared" si="9"/>
        <v>0</v>
      </c>
      <c r="CY19" s="7">
        <f t="shared" si="9"/>
        <v>0</v>
      </c>
      <c r="CZ19" s="7">
        <f t="shared" si="9"/>
        <v>0</v>
      </c>
      <c r="DA19" s="7">
        <f t="shared" si="9"/>
        <v>224</v>
      </c>
      <c r="DB19" s="7">
        <f t="shared" si="9"/>
        <v>0</v>
      </c>
      <c r="DC19" s="7">
        <f t="shared" si="9"/>
        <v>17</v>
      </c>
      <c r="DD19" s="7">
        <f t="shared" si="9"/>
        <v>0</v>
      </c>
      <c r="DE19" s="7">
        <f t="shared" si="9"/>
        <v>38</v>
      </c>
      <c r="DF19" s="7">
        <f t="shared" si="9"/>
        <v>69</v>
      </c>
      <c r="DG19" s="7">
        <f t="shared" si="9"/>
        <v>0</v>
      </c>
      <c r="DH19" s="7">
        <f t="shared" si="9"/>
        <v>24</v>
      </c>
      <c r="DI19" s="7">
        <f t="shared" si="9"/>
        <v>0</v>
      </c>
      <c r="DJ19" s="7">
        <f t="shared" si="9"/>
        <v>0</v>
      </c>
      <c r="DK19" s="7">
        <f t="shared" si="9"/>
        <v>163</v>
      </c>
      <c r="DL19" s="7">
        <f t="shared" si="9"/>
        <v>38</v>
      </c>
      <c r="DM19" s="7">
        <f t="shared" si="9"/>
        <v>534</v>
      </c>
      <c r="DN19" s="7">
        <f t="shared" si="9"/>
        <v>4116</v>
      </c>
      <c r="DO19" s="7">
        <f t="shared" si="9"/>
        <v>998</v>
      </c>
      <c r="DP19" s="7">
        <f t="shared" si="9"/>
        <v>0</v>
      </c>
      <c r="DQ19" s="7">
        <f t="shared" si="9"/>
        <v>125</v>
      </c>
      <c r="DR19" s="7">
        <f t="shared" si="9"/>
        <v>0</v>
      </c>
      <c r="DS19" s="7">
        <f t="shared" si="9"/>
        <v>5</v>
      </c>
      <c r="DT19" s="7">
        <f t="shared" si="9"/>
        <v>0</v>
      </c>
      <c r="DU19" s="7">
        <f t="shared" si="9"/>
        <v>0</v>
      </c>
      <c r="DV19" s="7">
        <f t="shared" si="9"/>
        <v>0</v>
      </c>
      <c r="DW19" s="7">
        <f t="shared" si="9"/>
        <v>359</v>
      </c>
      <c r="DX19" s="7">
        <f t="shared" si="9"/>
        <v>0</v>
      </c>
      <c r="DY19" s="7">
        <f t="shared" si="9"/>
        <v>0</v>
      </c>
      <c r="DZ19" s="7">
        <f t="shared" si="9"/>
        <v>10048</v>
      </c>
      <c r="EA19" s="7">
        <f t="shared" si="9"/>
        <v>311</v>
      </c>
      <c r="EB19" s="7">
        <f t="shared" si="9"/>
        <v>2</v>
      </c>
      <c r="EC19" s="7">
        <f t="shared" si="9"/>
        <v>22</v>
      </c>
      <c r="ED19" s="7">
        <f t="shared" si="9"/>
        <v>0</v>
      </c>
      <c r="EE19" s="7">
        <f t="shared" si="9"/>
        <v>0</v>
      </c>
      <c r="EF19" s="7">
        <f t="shared" si="9"/>
        <v>288</v>
      </c>
      <c r="EG19" s="7">
        <f t="shared" si="9"/>
        <v>213</v>
      </c>
      <c r="EH19" s="7">
        <f t="shared" si="9"/>
        <v>0</v>
      </c>
      <c r="EI19" s="7">
        <f t="shared" si="9"/>
        <v>0</v>
      </c>
      <c r="EJ19" s="7">
        <f t="shared" si="9"/>
        <v>1340</v>
      </c>
      <c r="EK19" s="7">
        <f t="shared" si="9"/>
        <v>2564</v>
      </c>
      <c r="EL19" s="7">
        <f t="shared" si="9"/>
        <v>0</v>
      </c>
    </row>
    <row r="20" spans="1:142" x14ac:dyDescent="0.2">
      <c r="A20" s="8" t="s">
        <v>132</v>
      </c>
      <c r="B20" s="7">
        <v>0</v>
      </c>
      <c r="C20" s="7">
        <v>0</v>
      </c>
      <c r="D20" s="7">
        <v>9</v>
      </c>
      <c r="E20" s="7">
        <v>0</v>
      </c>
      <c r="F20" s="7">
        <v>0</v>
      </c>
      <c r="G20" s="7">
        <v>0</v>
      </c>
      <c r="H20" s="7">
        <v>0</v>
      </c>
      <c r="I20" s="7">
        <v>1599</v>
      </c>
      <c r="J20" s="7">
        <v>121</v>
      </c>
      <c r="K20" s="7">
        <v>0</v>
      </c>
      <c r="L20" s="7">
        <v>0</v>
      </c>
      <c r="M20" s="7">
        <v>0</v>
      </c>
      <c r="N20" s="7">
        <v>0</v>
      </c>
      <c r="O20" s="7">
        <v>10837</v>
      </c>
      <c r="P20" s="7">
        <v>3664</v>
      </c>
      <c r="Q20" s="7">
        <v>808</v>
      </c>
      <c r="R20" s="7">
        <v>339</v>
      </c>
      <c r="S20" s="7">
        <v>4899</v>
      </c>
      <c r="T20" s="7">
        <v>2316</v>
      </c>
      <c r="U20" s="7">
        <v>5174</v>
      </c>
      <c r="V20" s="7">
        <v>0</v>
      </c>
      <c r="W20" s="7">
        <v>0</v>
      </c>
      <c r="X20" s="7">
        <v>20</v>
      </c>
      <c r="Y20" s="7">
        <v>12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55</v>
      </c>
      <c r="AF20" s="7">
        <v>0</v>
      </c>
      <c r="AG20" s="7">
        <v>5018</v>
      </c>
      <c r="AH20" s="7">
        <v>13</v>
      </c>
      <c r="AI20" s="7">
        <v>18</v>
      </c>
      <c r="AJ20" s="7">
        <v>3399</v>
      </c>
      <c r="AK20" s="7">
        <v>6432</v>
      </c>
      <c r="AL20" s="7">
        <v>23</v>
      </c>
      <c r="AM20" s="7">
        <v>2883</v>
      </c>
      <c r="AN20" s="7">
        <v>133</v>
      </c>
      <c r="AO20" s="7">
        <v>21242</v>
      </c>
      <c r="AP20" s="7">
        <v>7</v>
      </c>
      <c r="AQ20" s="7">
        <v>4482</v>
      </c>
      <c r="AR20" s="7">
        <v>345</v>
      </c>
      <c r="AS20" s="7">
        <v>1008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9</v>
      </c>
      <c r="AZ20" s="7">
        <v>0</v>
      </c>
      <c r="BA20" s="7">
        <v>363</v>
      </c>
      <c r="BB20" s="7">
        <v>0</v>
      </c>
      <c r="BC20" s="7">
        <v>44</v>
      </c>
      <c r="BD20" s="7">
        <v>382</v>
      </c>
      <c r="BE20" s="7">
        <v>0</v>
      </c>
      <c r="BF20" s="7">
        <v>0</v>
      </c>
      <c r="BG20" s="7">
        <v>0</v>
      </c>
      <c r="BH20" s="7">
        <v>0</v>
      </c>
      <c r="BI20" s="7">
        <v>59</v>
      </c>
      <c r="BJ20" s="7">
        <v>0</v>
      </c>
      <c r="BK20" s="7">
        <v>0</v>
      </c>
      <c r="BL20" s="7">
        <v>356</v>
      </c>
      <c r="BM20" s="7">
        <v>59</v>
      </c>
      <c r="BN20" s="7">
        <v>0</v>
      </c>
      <c r="BO20" s="7">
        <v>6</v>
      </c>
      <c r="BP20" s="7">
        <v>0</v>
      </c>
      <c r="BQ20" s="7">
        <v>5</v>
      </c>
      <c r="BR20" s="7">
        <v>0</v>
      </c>
      <c r="BS20" s="7">
        <v>0</v>
      </c>
      <c r="BT20" s="7">
        <v>0</v>
      </c>
      <c r="BU20" s="7">
        <v>0</v>
      </c>
      <c r="BV20" s="7">
        <v>0</v>
      </c>
      <c r="BW20" s="7">
        <v>0</v>
      </c>
      <c r="BX20" s="7">
        <v>5138</v>
      </c>
      <c r="BY20" s="7">
        <v>62</v>
      </c>
      <c r="BZ20" s="7">
        <v>0</v>
      </c>
      <c r="CA20" s="7">
        <v>0</v>
      </c>
      <c r="CB20" s="7">
        <v>68</v>
      </c>
      <c r="CC20" s="7">
        <v>0</v>
      </c>
      <c r="CD20" s="7">
        <v>402</v>
      </c>
      <c r="CE20" s="7">
        <v>0</v>
      </c>
      <c r="CF20" s="7">
        <v>0</v>
      </c>
      <c r="CG20" s="7">
        <v>400</v>
      </c>
      <c r="CH20" s="7">
        <v>4764</v>
      </c>
      <c r="CI20" s="7">
        <v>711</v>
      </c>
      <c r="CJ20" s="7">
        <v>0</v>
      </c>
      <c r="CM20" s="7">
        <f>AK22</f>
        <v>4935</v>
      </c>
      <c r="CN20" s="7">
        <f>AL22</f>
        <v>180</v>
      </c>
      <c r="CO20" s="7">
        <f t="shared" ref="CO20:EL20" si="10">AM22</f>
        <v>4518</v>
      </c>
      <c r="CP20" s="7">
        <f t="shared" si="10"/>
        <v>12</v>
      </c>
      <c r="CQ20" s="7">
        <f t="shared" si="10"/>
        <v>15722</v>
      </c>
      <c r="CR20" s="7">
        <f t="shared" si="10"/>
        <v>15</v>
      </c>
      <c r="CS20" s="7">
        <f t="shared" si="10"/>
        <v>2206</v>
      </c>
      <c r="CT20" s="7">
        <f t="shared" si="10"/>
        <v>758</v>
      </c>
      <c r="CU20" s="7">
        <f t="shared" si="10"/>
        <v>309</v>
      </c>
      <c r="CV20" s="7">
        <f t="shared" si="10"/>
        <v>12</v>
      </c>
      <c r="CW20" s="7">
        <f t="shared" si="10"/>
        <v>49</v>
      </c>
      <c r="CX20" s="7">
        <f t="shared" si="10"/>
        <v>0</v>
      </c>
      <c r="CY20" s="7">
        <f t="shared" si="10"/>
        <v>0</v>
      </c>
      <c r="CZ20" s="7">
        <f t="shared" si="10"/>
        <v>50</v>
      </c>
      <c r="DA20" s="7">
        <f t="shared" si="10"/>
        <v>8</v>
      </c>
      <c r="DB20" s="7">
        <f t="shared" si="10"/>
        <v>0</v>
      </c>
      <c r="DC20" s="7">
        <f t="shared" si="10"/>
        <v>377</v>
      </c>
      <c r="DD20" s="7">
        <f t="shared" si="10"/>
        <v>0</v>
      </c>
      <c r="DE20" s="7">
        <f t="shared" si="10"/>
        <v>7</v>
      </c>
      <c r="DF20" s="7">
        <f t="shared" si="10"/>
        <v>120</v>
      </c>
      <c r="DG20" s="7">
        <f t="shared" si="10"/>
        <v>24</v>
      </c>
      <c r="DH20" s="7">
        <f t="shared" si="10"/>
        <v>0</v>
      </c>
      <c r="DI20" s="7">
        <f t="shared" si="10"/>
        <v>0</v>
      </c>
      <c r="DJ20" s="7">
        <f t="shared" si="10"/>
        <v>5</v>
      </c>
      <c r="DK20" s="7">
        <f t="shared" si="10"/>
        <v>4</v>
      </c>
      <c r="DL20" s="7">
        <f t="shared" si="10"/>
        <v>13</v>
      </c>
      <c r="DM20" s="7">
        <f t="shared" si="10"/>
        <v>0</v>
      </c>
      <c r="DN20" s="7">
        <f t="shared" si="10"/>
        <v>303</v>
      </c>
      <c r="DO20" s="7">
        <f t="shared" si="10"/>
        <v>14</v>
      </c>
      <c r="DP20" s="7">
        <f t="shared" si="10"/>
        <v>0</v>
      </c>
      <c r="DQ20" s="7">
        <f t="shared" si="10"/>
        <v>42</v>
      </c>
      <c r="DR20" s="7">
        <f t="shared" si="10"/>
        <v>0</v>
      </c>
      <c r="DS20" s="7">
        <f t="shared" si="10"/>
        <v>4</v>
      </c>
      <c r="DT20" s="7">
        <f t="shared" si="10"/>
        <v>0</v>
      </c>
      <c r="DU20" s="7">
        <f t="shared" si="10"/>
        <v>0</v>
      </c>
      <c r="DV20" s="7">
        <f t="shared" si="10"/>
        <v>12</v>
      </c>
      <c r="DW20" s="7">
        <f t="shared" si="10"/>
        <v>0</v>
      </c>
      <c r="DX20" s="7">
        <f t="shared" si="10"/>
        <v>0</v>
      </c>
      <c r="DY20" s="7">
        <f t="shared" si="10"/>
        <v>0</v>
      </c>
      <c r="DZ20" s="7">
        <f t="shared" si="10"/>
        <v>5296</v>
      </c>
      <c r="EA20" s="7">
        <f t="shared" si="10"/>
        <v>24</v>
      </c>
      <c r="EB20" s="7">
        <f t="shared" si="10"/>
        <v>0</v>
      </c>
      <c r="EC20" s="7">
        <f t="shared" si="10"/>
        <v>6</v>
      </c>
      <c r="ED20" s="7">
        <f t="shared" si="10"/>
        <v>61</v>
      </c>
      <c r="EE20" s="7">
        <f t="shared" si="10"/>
        <v>0</v>
      </c>
      <c r="EF20" s="7">
        <f t="shared" si="10"/>
        <v>129</v>
      </c>
      <c r="EG20" s="7">
        <f t="shared" si="10"/>
        <v>0</v>
      </c>
      <c r="EH20" s="7">
        <f t="shared" si="10"/>
        <v>0</v>
      </c>
      <c r="EI20" s="7">
        <f t="shared" si="10"/>
        <v>790</v>
      </c>
      <c r="EJ20" s="7">
        <f t="shared" si="10"/>
        <v>9990</v>
      </c>
      <c r="EK20" s="7">
        <f t="shared" si="10"/>
        <v>492</v>
      </c>
      <c r="EL20" s="7">
        <f t="shared" si="10"/>
        <v>0</v>
      </c>
    </row>
    <row r="21" spans="1:142" x14ac:dyDescent="0.2">
      <c r="A21" s="8" t="s">
        <v>133</v>
      </c>
      <c r="B21" s="7">
        <v>8</v>
      </c>
      <c r="C21" s="7">
        <v>235</v>
      </c>
      <c r="D21" s="7">
        <v>2398</v>
      </c>
      <c r="E21" s="7">
        <v>499</v>
      </c>
      <c r="F21" s="7">
        <v>0</v>
      </c>
      <c r="G21" s="7">
        <v>0</v>
      </c>
      <c r="H21" s="7">
        <v>0</v>
      </c>
      <c r="I21" s="7">
        <v>1381</v>
      </c>
      <c r="J21" s="7">
        <v>60</v>
      </c>
      <c r="K21" s="7">
        <v>0</v>
      </c>
      <c r="L21" s="7">
        <v>0</v>
      </c>
      <c r="M21" s="7">
        <v>32</v>
      </c>
      <c r="N21" s="7">
        <v>0</v>
      </c>
      <c r="O21" s="7">
        <v>11836</v>
      </c>
      <c r="P21" s="7">
        <v>4812</v>
      </c>
      <c r="Q21" s="7">
        <v>61</v>
      </c>
      <c r="R21" s="7">
        <v>42</v>
      </c>
      <c r="S21" s="7">
        <v>2786</v>
      </c>
      <c r="T21" s="7">
        <v>1291</v>
      </c>
      <c r="U21" s="7">
        <v>2415</v>
      </c>
      <c r="V21" s="7">
        <v>0</v>
      </c>
      <c r="W21" s="7">
        <v>0</v>
      </c>
      <c r="X21" s="7">
        <v>94</v>
      </c>
      <c r="Y21" s="7">
        <v>0</v>
      </c>
      <c r="Z21" s="7">
        <v>43</v>
      </c>
      <c r="AA21" s="7">
        <v>57</v>
      </c>
      <c r="AB21" s="7">
        <v>0</v>
      </c>
      <c r="AC21" s="7">
        <v>17</v>
      </c>
      <c r="AD21" s="7">
        <v>0</v>
      </c>
      <c r="AE21" s="7">
        <v>0</v>
      </c>
      <c r="AF21" s="7">
        <v>0</v>
      </c>
      <c r="AG21" s="7">
        <v>1287</v>
      </c>
      <c r="AH21" s="7">
        <v>0</v>
      </c>
      <c r="AI21" s="7">
        <v>0</v>
      </c>
      <c r="AJ21" s="7">
        <v>2832</v>
      </c>
      <c r="AK21" s="7">
        <v>3857</v>
      </c>
      <c r="AL21" s="7">
        <v>115</v>
      </c>
      <c r="AM21" s="7">
        <v>4468</v>
      </c>
      <c r="AN21" s="7">
        <v>0</v>
      </c>
      <c r="AO21" s="7">
        <v>17670</v>
      </c>
      <c r="AP21" s="7">
        <v>0</v>
      </c>
      <c r="AQ21" s="7">
        <v>187</v>
      </c>
      <c r="AR21" s="7">
        <v>945</v>
      </c>
      <c r="AS21" s="7">
        <v>714</v>
      </c>
      <c r="AT21" s="7">
        <v>465</v>
      </c>
      <c r="AU21" s="7">
        <v>0</v>
      </c>
      <c r="AV21" s="7">
        <v>0</v>
      </c>
      <c r="AW21" s="7">
        <v>0</v>
      </c>
      <c r="AX21" s="7">
        <v>0</v>
      </c>
      <c r="AY21" s="7">
        <v>10</v>
      </c>
      <c r="AZ21" s="7">
        <v>0</v>
      </c>
      <c r="BA21" s="7">
        <v>581</v>
      </c>
      <c r="BB21" s="7">
        <v>0</v>
      </c>
      <c r="BC21" s="7">
        <v>69</v>
      </c>
      <c r="BD21" s="7">
        <v>106</v>
      </c>
      <c r="BE21" s="7">
        <v>0</v>
      </c>
      <c r="BF21" s="7">
        <v>0</v>
      </c>
      <c r="BG21" s="7">
        <v>0</v>
      </c>
      <c r="BH21" s="7">
        <v>6</v>
      </c>
      <c r="BI21" s="7">
        <v>0</v>
      </c>
      <c r="BJ21" s="7">
        <v>5</v>
      </c>
      <c r="BK21" s="7">
        <v>0</v>
      </c>
      <c r="BL21" s="7">
        <v>37</v>
      </c>
      <c r="BM21" s="7">
        <v>0</v>
      </c>
      <c r="BN21" s="7">
        <v>0</v>
      </c>
      <c r="BO21" s="7">
        <v>45</v>
      </c>
      <c r="BP21" s="7">
        <v>0</v>
      </c>
      <c r="BQ21" s="7">
        <v>34</v>
      </c>
      <c r="BR21" s="7">
        <v>6</v>
      </c>
      <c r="BS21" s="7">
        <v>0</v>
      </c>
      <c r="BT21" s="7">
        <v>0</v>
      </c>
      <c r="BU21" s="7">
        <v>0</v>
      </c>
      <c r="BV21" s="7">
        <v>0</v>
      </c>
      <c r="BW21" s="7">
        <v>0</v>
      </c>
      <c r="BX21" s="7">
        <v>9348</v>
      </c>
      <c r="BY21" s="7">
        <v>6</v>
      </c>
      <c r="BZ21" s="7">
        <v>0</v>
      </c>
      <c r="CA21" s="7">
        <v>35</v>
      </c>
      <c r="CB21" s="7">
        <v>40</v>
      </c>
      <c r="CC21" s="7">
        <v>0</v>
      </c>
      <c r="CD21" s="7">
        <v>315</v>
      </c>
      <c r="CE21" s="7">
        <v>28</v>
      </c>
      <c r="CF21" s="7">
        <v>0</v>
      </c>
      <c r="CG21" s="7">
        <v>1006</v>
      </c>
      <c r="CH21" s="7">
        <v>13806</v>
      </c>
      <c r="CI21" s="7">
        <v>798</v>
      </c>
      <c r="CJ21" s="7">
        <v>0</v>
      </c>
      <c r="CM21" s="7">
        <f>AK20</f>
        <v>6432</v>
      </c>
      <c r="CN21" s="7">
        <f>AL20</f>
        <v>23</v>
      </c>
      <c r="CO21" s="7">
        <f t="shared" ref="CO21:EL22" si="11">AM20</f>
        <v>2883</v>
      </c>
      <c r="CP21" s="7">
        <f t="shared" si="11"/>
        <v>133</v>
      </c>
      <c r="CQ21" s="7">
        <f t="shared" si="11"/>
        <v>21242</v>
      </c>
      <c r="CR21" s="7">
        <f t="shared" si="11"/>
        <v>7</v>
      </c>
      <c r="CS21" s="7">
        <f t="shared" si="11"/>
        <v>4482</v>
      </c>
      <c r="CT21" s="7">
        <f t="shared" si="11"/>
        <v>345</v>
      </c>
      <c r="CU21" s="7">
        <f t="shared" si="11"/>
        <v>1008</v>
      </c>
      <c r="CV21" s="7">
        <f t="shared" si="11"/>
        <v>0</v>
      </c>
      <c r="CW21" s="7">
        <f t="shared" si="11"/>
        <v>0</v>
      </c>
      <c r="CX21" s="7">
        <f t="shared" si="11"/>
        <v>0</v>
      </c>
      <c r="CY21" s="7">
        <f t="shared" si="11"/>
        <v>0</v>
      </c>
      <c r="CZ21" s="7">
        <f t="shared" si="11"/>
        <v>0</v>
      </c>
      <c r="DA21" s="7">
        <f t="shared" si="11"/>
        <v>9</v>
      </c>
      <c r="DB21" s="7">
        <f t="shared" si="11"/>
        <v>0</v>
      </c>
      <c r="DC21" s="7">
        <f t="shared" si="11"/>
        <v>363</v>
      </c>
      <c r="DD21" s="7">
        <f t="shared" si="11"/>
        <v>0</v>
      </c>
      <c r="DE21" s="7">
        <f t="shared" si="11"/>
        <v>44</v>
      </c>
      <c r="DF21" s="7">
        <f t="shared" si="11"/>
        <v>382</v>
      </c>
      <c r="DG21" s="7">
        <f t="shared" si="11"/>
        <v>0</v>
      </c>
      <c r="DH21" s="7">
        <f t="shared" si="11"/>
        <v>0</v>
      </c>
      <c r="DI21" s="7">
        <f t="shared" si="11"/>
        <v>0</v>
      </c>
      <c r="DJ21" s="7">
        <f t="shared" si="11"/>
        <v>0</v>
      </c>
      <c r="DK21" s="7">
        <f t="shared" si="11"/>
        <v>59</v>
      </c>
      <c r="DL21" s="7">
        <f t="shared" si="11"/>
        <v>0</v>
      </c>
      <c r="DM21" s="7">
        <f t="shared" si="11"/>
        <v>0</v>
      </c>
      <c r="DN21" s="7">
        <f t="shared" si="11"/>
        <v>356</v>
      </c>
      <c r="DO21" s="7">
        <f t="shared" si="11"/>
        <v>59</v>
      </c>
      <c r="DP21" s="7">
        <f t="shared" si="11"/>
        <v>0</v>
      </c>
      <c r="DQ21" s="7">
        <f t="shared" si="11"/>
        <v>6</v>
      </c>
      <c r="DR21" s="7">
        <f t="shared" si="11"/>
        <v>0</v>
      </c>
      <c r="DS21" s="7">
        <f t="shared" si="11"/>
        <v>5</v>
      </c>
      <c r="DT21" s="7">
        <f t="shared" si="11"/>
        <v>0</v>
      </c>
      <c r="DU21" s="7">
        <f t="shared" si="11"/>
        <v>0</v>
      </c>
      <c r="DV21" s="7">
        <f t="shared" si="11"/>
        <v>0</v>
      </c>
      <c r="DW21" s="7">
        <f t="shared" si="11"/>
        <v>0</v>
      </c>
      <c r="DX21" s="7">
        <f t="shared" si="11"/>
        <v>0</v>
      </c>
      <c r="DY21" s="7">
        <f t="shared" si="11"/>
        <v>0</v>
      </c>
      <c r="DZ21" s="7">
        <f t="shared" si="11"/>
        <v>5138</v>
      </c>
      <c r="EA21" s="7">
        <f t="shared" si="11"/>
        <v>62</v>
      </c>
      <c r="EB21" s="7">
        <f t="shared" si="11"/>
        <v>0</v>
      </c>
      <c r="EC21" s="7">
        <f t="shared" si="11"/>
        <v>0</v>
      </c>
      <c r="ED21" s="7">
        <f t="shared" si="11"/>
        <v>68</v>
      </c>
      <c r="EE21" s="7">
        <f t="shared" si="11"/>
        <v>0</v>
      </c>
      <c r="EF21" s="7">
        <f t="shared" si="11"/>
        <v>402</v>
      </c>
      <c r="EG21" s="7">
        <f t="shared" si="11"/>
        <v>0</v>
      </c>
      <c r="EH21" s="7">
        <f t="shared" si="11"/>
        <v>0</v>
      </c>
      <c r="EI21" s="7">
        <f t="shared" si="11"/>
        <v>400</v>
      </c>
      <c r="EJ21" s="7">
        <f t="shared" si="11"/>
        <v>4764</v>
      </c>
      <c r="EK21" s="7">
        <f t="shared" si="11"/>
        <v>711</v>
      </c>
      <c r="EL21" s="7">
        <f t="shared" si="11"/>
        <v>0</v>
      </c>
    </row>
    <row r="22" spans="1:142" x14ac:dyDescent="0.2">
      <c r="A22" s="8" t="s">
        <v>120</v>
      </c>
      <c r="B22" s="7">
        <v>5</v>
      </c>
      <c r="C22" s="7">
        <v>0</v>
      </c>
      <c r="D22" s="7">
        <v>903</v>
      </c>
      <c r="E22" s="7">
        <v>71</v>
      </c>
      <c r="F22" s="7">
        <v>0</v>
      </c>
      <c r="G22" s="7">
        <v>0</v>
      </c>
      <c r="H22" s="7">
        <v>20</v>
      </c>
      <c r="I22" s="7">
        <v>2016</v>
      </c>
      <c r="J22" s="7">
        <v>89</v>
      </c>
      <c r="K22" s="7">
        <v>10</v>
      </c>
      <c r="L22" s="7">
        <v>0</v>
      </c>
      <c r="M22" s="7">
        <v>26</v>
      </c>
      <c r="N22" s="7">
        <v>0</v>
      </c>
      <c r="O22" s="7">
        <v>17451</v>
      </c>
      <c r="P22" s="7">
        <v>8093</v>
      </c>
      <c r="Q22" s="7">
        <v>388</v>
      </c>
      <c r="R22" s="7">
        <v>310</v>
      </c>
      <c r="S22" s="7">
        <v>3660</v>
      </c>
      <c r="T22" s="7">
        <v>1164</v>
      </c>
      <c r="U22" s="7">
        <v>3739</v>
      </c>
      <c r="V22" s="7">
        <v>0</v>
      </c>
      <c r="W22" s="7">
        <v>0</v>
      </c>
      <c r="X22" s="7">
        <v>75</v>
      </c>
      <c r="Y22" s="7">
        <v>0</v>
      </c>
      <c r="Z22" s="7">
        <v>0</v>
      </c>
      <c r="AA22" s="7">
        <v>30</v>
      </c>
      <c r="AB22" s="7">
        <v>0</v>
      </c>
      <c r="AC22" s="7">
        <v>7</v>
      </c>
      <c r="AD22" s="7">
        <v>278</v>
      </c>
      <c r="AE22" s="7">
        <v>10</v>
      </c>
      <c r="AF22" s="7">
        <v>0</v>
      </c>
      <c r="AG22" s="7">
        <v>561</v>
      </c>
      <c r="AH22" s="7">
        <v>0</v>
      </c>
      <c r="AI22" s="7">
        <v>32</v>
      </c>
      <c r="AJ22" s="7">
        <v>7350</v>
      </c>
      <c r="AK22" s="7">
        <v>4935</v>
      </c>
      <c r="AL22" s="7">
        <v>180</v>
      </c>
      <c r="AM22" s="7">
        <v>4518</v>
      </c>
      <c r="AN22" s="7">
        <v>12</v>
      </c>
      <c r="AO22" s="7">
        <v>15722</v>
      </c>
      <c r="AP22" s="7">
        <v>15</v>
      </c>
      <c r="AQ22" s="7">
        <v>2206</v>
      </c>
      <c r="AR22" s="7">
        <v>758</v>
      </c>
      <c r="AS22" s="7">
        <v>309</v>
      </c>
      <c r="AT22" s="7">
        <v>12</v>
      </c>
      <c r="AU22" s="7">
        <v>49</v>
      </c>
      <c r="AV22" s="7">
        <v>0</v>
      </c>
      <c r="AW22" s="7">
        <v>0</v>
      </c>
      <c r="AX22" s="7">
        <v>50</v>
      </c>
      <c r="AY22" s="7">
        <v>8</v>
      </c>
      <c r="AZ22" s="7">
        <v>0</v>
      </c>
      <c r="BA22" s="7">
        <v>377</v>
      </c>
      <c r="BB22" s="7">
        <v>0</v>
      </c>
      <c r="BC22" s="7">
        <v>7</v>
      </c>
      <c r="BD22" s="7">
        <v>120</v>
      </c>
      <c r="BE22" s="7">
        <v>24</v>
      </c>
      <c r="BF22" s="7">
        <v>0</v>
      </c>
      <c r="BG22" s="7">
        <v>0</v>
      </c>
      <c r="BH22" s="7">
        <v>5</v>
      </c>
      <c r="BI22" s="7">
        <v>4</v>
      </c>
      <c r="BJ22" s="7">
        <v>13</v>
      </c>
      <c r="BK22" s="7">
        <v>0</v>
      </c>
      <c r="BL22" s="7">
        <v>303</v>
      </c>
      <c r="BM22" s="7">
        <v>14</v>
      </c>
      <c r="BN22" s="7">
        <v>0</v>
      </c>
      <c r="BO22" s="7">
        <v>42</v>
      </c>
      <c r="BP22" s="7">
        <v>0</v>
      </c>
      <c r="BQ22" s="7">
        <v>4</v>
      </c>
      <c r="BR22" s="7">
        <v>0</v>
      </c>
      <c r="BS22" s="7">
        <v>0</v>
      </c>
      <c r="BT22" s="7">
        <v>12</v>
      </c>
      <c r="BU22" s="7">
        <v>0</v>
      </c>
      <c r="BV22" s="7">
        <v>0</v>
      </c>
      <c r="BW22" s="7">
        <v>0</v>
      </c>
      <c r="BX22" s="7">
        <v>5296</v>
      </c>
      <c r="BY22" s="7">
        <v>24</v>
      </c>
      <c r="BZ22" s="7">
        <v>0</v>
      </c>
      <c r="CA22" s="7">
        <v>6</v>
      </c>
      <c r="CB22" s="7">
        <v>61</v>
      </c>
      <c r="CC22" s="7">
        <v>0</v>
      </c>
      <c r="CD22" s="7">
        <v>129</v>
      </c>
      <c r="CE22" s="7">
        <v>0</v>
      </c>
      <c r="CF22" s="7">
        <v>0</v>
      </c>
      <c r="CG22" s="7">
        <v>790</v>
      </c>
      <c r="CH22" s="7">
        <v>9990</v>
      </c>
      <c r="CI22" s="7">
        <v>492</v>
      </c>
      <c r="CJ22" s="7">
        <v>0</v>
      </c>
      <c r="CM22" s="7">
        <f>AK21</f>
        <v>3857</v>
      </c>
      <c r="CN22" s="7">
        <f>AL21</f>
        <v>115</v>
      </c>
      <c r="CO22" s="7">
        <f t="shared" si="11"/>
        <v>4468</v>
      </c>
      <c r="CP22" s="7">
        <f t="shared" si="11"/>
        <v>0</v>
      </c>
      <c r="CQ22" s="7">
        <f t="shared" si="11"/>
        <v>17670</v>
      </c>
      <c r="CR22" s="7">
        <f t="shared" si="11"/>
        <v>0</v>
      </c>
      <c r="CS22" s="7">
        <f t="shared" si="11"/>
        <v>187</v>
      </c>
      <c r="CT22" s="7">
        <f t="shared" si="11"/>
        <v>945</v>
      </c>
      <c r="CU22" s="7">
        <f t="shared" si="11"/>
        <v>714</v>
      </c>
      <c r="CV22" s="7">
        <f t="shared" si="11"/>
        <v>465</v>
      </c>
      <c r="CW22" s="7">
        <f t="shared" si="11"/>
        <v>0</v>
      </c>
      <c r="CX22" s="7">
        <f t="shared" si="11"/>
        <v>0</v>
      </c>
      <c r="CY22" s="7">
        <f t="shared" si="11"/>
        <v>0</v>
      </c>
      <c r="CZ22" s="7">
        <f t="shared" si="11"/>
        <v>0</v>
      </c>
      <c r="DA22" s="7">
        <f t="shared" si="11"/>
        <v>10</v>
      </c>
      <c r="DB22" s="7">
        <f t="shared" si="11"/>
        <v>0</v>
      </c>
      <c r="DC22" s="7">
        <f t="shared" si="11"/>
        <v>581</v>
      </c>
      <c r="DD22" s="7">
        <f t="shared" si="11"/>
        <v>0</v>
      </c>
      <c r="DE22" s="7">
        <f t="shared" si="11"/>
        <v>69</v>
      </c>
      <c r="DF22" s="7">
        <f t="shared" si="11"/>
        <v>106</v>
      </c>
      <c r="DG22" s="7">
        <f t="shared" si="11"/>
        <v>0</v>
      </c>
      <c r="DH22" s="7">
        <f t="shared" si="11"/>
        <v>0</v>
      </c>
      <c r="DI22" s="7">
        <f t="shared" si="11"/>
        <v>0</v>
      </c>
      <c r="DJ22" s="7">
        <f t="shared" si="11"/>
        <v>6</v>
      </c>
      <c r="DK22" s="7">
        <f t="shared" si="11"/>
        <v>0</v>
      </c>
      <c r="DL22" s="7">
        <f t="shared" si="11"/>
        <v>5</v>
      </c>
      <c r="DM22" s="7">
        <f t="shared" si="11"/>
        <v>0</v>
      </c>
      <c r="DN22" s="7">
        <f t="shared" si="11"/>
        <v>37</v>
      </c>
      <c r="DO22" s="7">
        <f t="shared" si="11"/>
        <v>0</v>
      </c>
      <c r="DP22" s="7">
        <f t="shared" si="11"/>
        <v>0</v>
      </c>
      <c r="DQ22" s="7">
        <f t="shared" si="11"/>
        <v>45</v>
      </c>
      <c r="DR22" s="7">
        <f t="shared" si="11"/>
        <v>0</v>
      </c>
      <c r="DS22" s="7">
        <f t="shared" si="11"/>
        <v>34</v>
      </c>
      <c r="DT22" s="7">
        <f t="shared" si="11"/>
        <v>6</v>
      </c>
      <c r="DU22" s="7">
        <f t="shared" si="11"/>
        <v>0</v>
      </c>
      <c r="DV22" s="7">
        <f t="shared" si="11"/>
        <v>0</v>
      </c>
      <c r="DW22" s="7">
        <f t="shared" si="11"/>
        <v>0</v>
      </c>
      <c r="DX22" s="7">
        <f t="shared" si="11"/>
        <v>0</v>
      </c>
      <c r="DY22" s="7">
        <f t="shared" si="11"/>
        <v>0</v>
      </c>
      <c r="DZ22" s="7">
        <f t="shared" si="11"/>
        <v>9348</v>
      </c>
      <c r="EA22" s="7">
        <f t="shared" si="11"/>
        <v>6</v>
      </c>
      <c r="EB22" s="7">
        <f t="shared" si="11"/>
        <v>0</v>
      </c>
      <c r="EC22" s="7">
        <f t="shared" si="11"/>
        <v>35</v>
      </c>
      <c r="ED22" s="7">
        <f t="shared" si="11"/>
        <v>40</v>
      </c>
      <c r="EE22" s="7">
        <f t="shared" si="11"/>
        <v>0</v>
      </c>
      <c r="EF22" s="7">
        <f t="shared" si="11"/>
        <v>315</v>
      </c>
      <c r="EG22" s="7">
        <f t="shared" si="11"/>
        <v>28</v>
      </c>
      <c r="EH22" s="7">
        <f t="shared" si="11"/>
        <v>0</v>
      </c>
      <c r="EI22" s="7">
        <f t="shared" si="11"/>
        <v>1006</v>
      </c>
      <c r="EJ22" s="7">
        <f t="shared" si="11"/>
        <v>13806</v>
      </c>
      <c r="EK22" s="7">
        <f t="shared" si="11"/>
        <v>798</v>
      </c>
      <c r="EL22" s="7">
        <f t="shared" si="11"/>
        <v>0</v>
      </c>
    </row>
    <row r="24" spans="1:142" x14ac:dyDescent="0.2">
      <c r="A24" s="8" t="s">
        <v>121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1809</v>
      </c>
      <c r="J24" s="7">
        <v>6</v>
      </c>
      <c r="K24" s="7">
        <v>0</v>
      </c>
      <c r="L24" s="7">
        <v>0</v>
      </c>
      <c r="M24" s="7">
        <v>0</v>
      </c>
      <c r="N24" s="7">
        <v>71</v>
      </c>
      <c r="O24" s="7">
        <v>22040</v>
      </c>
      <c r="P24" s="7">
        <v>3974</v>
      </c>
      <c r="Q24" s="7">
        <v>611</v>
      </c>
      <c r="R24" s="7">
        <v>4658</v>
      </c>
      <c r="S24" s="7">
        <v>10250</v>
      </c>
      <c r="T24" s="7">
        <v>149</v>
      </c>
      <c r="U24" s="7">
        <v>14313</v>
      </c>
      <c r="V24" s="7">
        <v>0</v>
      </c>
      <c r="W24" s="7">
        <v>0</v>
      </c>
      <c r="X24" s="7">
        <v>0</v>
      </c>
      <c r="Y24" s="7">
        <v>29</v>
      </c>
      <c r="Z24" s="7">
        <v>0</v>
      </c>
      <c r="AA24" s="7">
        <v>0</v>
      </c>
      <c r="AB24" s="7">
        <v>0</v>
      </c>
      <c r="AC24" s="7">
        <v>3</v>
      </c>
      <c r="AD24" s="7">
        <v>0</v>
      </c>
      <c r="AE24" s="7">
        <v>145</v>
      </c>
      <c r="AF24" s="7">
        <v>0</v>
      </c>
      <c r="AG24" s="7">
        <v>1452</v>
      </c>
      <c r="AH24" s="7">
        <v>15</v>
      </c>
      <c r="AI24" s="7">
        <v>15</v>
      </c>
      <c r="AJ24" s="7">
        <v>4688</v>
      </c>
      <c r="AK24" s="7">
        <v>6017</v>
      </c>
      <c r="AL24" s="7">
        <v>85</v>
      </c>
      <c r="AM24" s="7">
        <v>5962</v>
      </c>
      <c r="AN24" s="7">
        <v>202</v>
      </c>
      <c r="AO24" s="7">
        <v>4605</v>
      </c>
      <c r="AP24" s="7">
        <v>4</v>
      </c>
      <c r="AQ24" s="7">
        <v>3613</v>
      </c>
      <c r="AR24" s="7">
        <v>28</v>
      </c>
      <c r="AS24" s="7">
        <v>637</v>
      </c>
      <c r="AT24" s="7">
        <v>153</v>
      </c>
      <c r="AU24" s="7">
        <v>0</v>
      </c>
      <c r="AV24" s="7">
        <v>0</v>
      </c>
      <c r="AW24" s="7">
        <v>0</v>
      </c>
      <c r="AX24" s="7">
        <v>0</v>
      </c>
      <c r="AY24" s="7">
        <v>71</v>
      </c>
      <c r="AZ24" s="7">
        <v>0</v>
      </c>
      <c r="BA24" s="7">
        <v>0</v>
      </c>
      <c r="BB24" s="7">
        <v>0</v>
      </c>
      <c r="BC24" s="7">
        <v>19</v>
      </c>
      <c r="BD24" s="7">
        <v>31</v>
      </c>
      <c r="BE24" s="7">
        <v>0</v>
      </c>
      <c r="BF24" s="7">
        <v>14</v>
      </c>
      <c r="BG24" s="7">
        <v>0</v>
      </c>
      <c r="BH24" s="7">
        <v>0</v>
      </c>
      <c r="BI24" s="7">
        <v>75</v>
      </c>
      <c r="BJ24" s="7">
        <v>73</v>
      </c>
      <c r="BK24" s="7">
        <v>211</v>
      </c>
      <c r="BL24" s="7">
        <v>227</v>
      </c>
      <c r="BM24" s="7">
        <v>63</v>
      </c>
      <c r="BN24" s="7">
        <v>0</v>
      </c>
      <c r="BO24" s="7">
        <v>132</v>
      </c>
      <c r="BP24" s="7">
        <v>0</v>
      </c>
      <c r="BQ24" s="7">
        <v>0</v>
      </c>
      <c r="BR24" s="7">
        <v>0</v>
      </c>
      <c r="BS24" s="7">
        <v>0</v>
      </c>
      <c r="BT24" s="7">
        <v>0</v>
      </c>
      <c r="BU24" s="7">
        <v>462</v>
      </c>
      <c r="BV24" s="7">
        <v>0</v>
      </c>
      <c r="BW24" s="7">
        <v>0</v>
      </c>
      <c r="BX24" s="7">
        <v>15281</v>
      </c>
      <c r="BY24" s="7">
        <v>141</v>
      </c>
      <c r="BZ24" s="7">
        <v>0</v>
      </c>
      <c r="CA24" s="7">
        <v>0</v>
      </c>
      <c r="CB24" s="7">
        <v>25</v>
      </c>
      <c r="CC24" s="7">
        <v>0</v>
      </c>
      <c r="CD24" s="7">
        <v>114</v>
      </c>
      <c r="CE24" s="7">
        <v>156</v>
      </c>
      <c r="CF24" s="7">
        <v>0</v>
      </c>
      <c r="CG24" s="7">
        <v>99</v>
      </c>
      <c r="CH24" s="7">
        <v>678</v>
      </c>
      <c r="CI24" s="7">
        <v>2117</v>
      </c>
      <c r="CJ24" s="7">
        <v>0</v>
      </c>
      <c r="CM24" s="7">
        <f>AK24</f>
        <v>6017</v>
      </c>
      <c r="CN24" s="7">
        <f>AL24</f>
        <v>85</v>
      </c>
      <c r="CO24" s="7">
        <f t="shared" ref="CO24:EL24" si="12">AM24</f>
        <v>5962</v>
      </c>
      <c r="CP24" s="7">
        <f t="shared" si="12"/>
        <v>202</v>
      </c>
      <c r="CQ24" s="7">
        <f t="shared" si="12"/>
        <v>4605</v>
      </c>
      <c r="CR24" s="7">
        <f t="shared" si="12"/>
        <v>4</v>
      </c>
      <c r="CS24" s="7">
        <f t="shared" si="12"/>
        <v>3613</v>
      </c>
      <c r="CT24" s="7">
        <f t="shared" si="12"/>
        <v>28</v>
      </c>
      <c r="CU24" s="7">
        <f t="shared" si="12"/>
        <v>637</v>
      </c>
      <c r="CV24" s="7">
        <f t="shared" si="12"/>
        <v>153</v>
      </c>
      <c r="CW24" s="7">
        <f t="shared" si="12"/>
        <v>0</v>
      </c>
      <c r="CX24" s="7">
        <f t="shared" si="12"/>
        <v>0</v>
      </c>
      <c r="CY24" s="7">
        <f t="shared" si="12"/>
        <v>0</v>
      </c>
      <c r="CZ24" s="7">
        <f t="shared" si="12"/>
        <v>0</v>
      </c>
      <c r="DA24" s="7">
        <f t="shared" si="12"/>
        <v>71</v>
      </c>
      <c r="DB24" s="7">
        <f t="shared" si="12"/>
        <v>0</v>
      </c>
      <c r="DC24" s="7">
        <f t="shared" si="12"/>
        <v>0</v>
      </c>
      <c r="DD24" s="7">
        <f t="shared" si="12"/>
        <v>0</v>
      </c>
      <c r="DE24" s="7">
        <f t="shared" si="12"/>
        <v>19</v>
      </c>
      <c r="DF24" s="7">
        <f t="shared" si="12"/>
        <v>31</v>
      </c>
      <c r="DG24" s="7">
        <f t="shared" si="12"/>
        <v>0</v>
      </c>
      <c r="DH24" s="7">
        <f t="shared" si="12"/>
        <v>14</v>
      </c>
      <c r="DI24" s="7">
        <f t="shared" si="12"/>
        <v>0</v>
      </c>
      <c r="DJ24" s="7">
        <f t="shared" si="12"/>
        <v>0</v>
      </c>
      <c r="DK24" s="7">
        <f t="shared" si="12"/>
        <v>75</v>
      </c>
      <c r="DL24" s="7">
        <f t="shared" si="12"/>
        <v>73</v>
      </c>
      <c r="DM24" s="7">
        <f t="shared" si="12"/>
        <v>211</v>
      </c>
      <c r="DN24" s="7">
        <f t="shared" si="12"/>
        <v>227</v>
      </c>
      <c r="DO24" s="7">
        <f t="shared" si="12"/>
        <v>63</v>
      </c>
      <c r="DP24" s="7">
        <f t="shared" si="12"/>
        <v>0</v>
      </c>
      <c r="DQ24" s="7">
        <f t="shared" si="12"/>
        <v>132</v>
      </c>
      <c r="DR24" s="7">
        <f t="shared" si="12"/>
        <v>0</v>
      </c>
      <c r="DS24" s="7">
        <f t="shared" si="12"/>
        <v>0</v>
      </c>
      <c r="DT24" s="7">
        <f t="shared" si="12"/>
        <v>0</v>
      </c>
      <c r="DU24" s="7">
        <f t="shared" si="12"/>
        <v>0</v>
      </c>
      <c r="DV24" s="7">
        <f t="shared" si="12"/>
        <v>0</v>
      </c>
      <c r="DW24" s="7">
        <f t="shared" si="12"/>
        <v>462</v>
      </c>
      <c r="DX24" s="7">
        <f t="shared" si="12"/>
        <v>0</v>
      </c>
      <c r="DY24" s="7">
        <f t="shared" si="12"/>
        <v>0</v>
      </c>
      <c r="DZ24" s="7">
        <f t="shared" si="12"/>
        <v>15281</v>
      </c>
      <c r="EA24" s="7">
        <f t="shared" si="12"/>
        <v>141</v>
      </c>
      <c r="EB24" s="7">
        <f t="shared" si="12"/>
        <v>0</v>
      </c>
      <c r="EC24" s="7">
        <f t="shared" si="12"/>
        <v>0</v>
      </c>
      <c r="ED24" s="7">
        <f t="shared" si="12"/>
        <v>25</v>
      </c>
      <c r="EE24" s="7">
        <f t="shared" si="12"/>
        <v>0</v>
      </c>
      <c r="EF24" s="7">
        <f t="shared" si="12"/>
        <v>114</v>
      </c>
      <c r="EG24" s="7">
        <f t="shared" si="12"/>
        <v>156</v>
      </c>
      <c r="EH24" s="7">
        <f t="shared" si="12"/>
        <v>0</v>
      </c>
      <c r="EI24" s="7">
        <f t="shared" si="12"/>
        <v>99</v>
      </c>
      <c r="EJ24" s="7">
        <f t="shared" si="12"/>
        <v>678</v>
      </c>
      <c r="EK24" s="7">
        <f t="shared" si="12"/>
        <v>2117</v>
      </c>
      <c r="EL24" s="7">
        <f t="shared" si="12"/>
        <v>0</v>
      </c>
    </row>
    <row r="25" spans="1:142" x14ac:dyDescent="0.2">
      <c r="A25" s="8" t="s">
        <v>134</v>
      </c>
      <c r="B25" s="7">
        <v>0</v>
      </c>
      <c r="C25" s="7">
        <v>0</v>
      </c>
      <c r="D25" s="7">
        <v>31</v>
      </c>
      <c r="E25" s="7">
        <v>10</v>
      </c>
      <c r="F25" s="7">
        <v>0</v>
      </c>
      <c r="G25" s="7">
        <v>0</v>
      </c>
      <c r="H25" s="7">
        <v>0</v>
      </c>
      <c r="I25" s="7">
        <v>2010</v>
      </c>
      <c r="J25" s="7">
        <v>112</v>
      </c>
      <c r="K25" s="7">
        <v>0</v>
      </c>
      <c r="L25" s="7">
        <v>0</v>
      </c>
      <c r="M25" s="7">
        <v>0</v>
      </c>
      <c r="N25" s="7">
        <v>114</v>
      </c>
      <c r="O25" s="7">
        <v>25616</v>
      </c>
      <c r="P25" s="7">
        <v>7358</v>
      </c>
      <c r="Q25" s="7">
        <v>567</v>
      </c>
      <c r="R25" s="7">
        <v>2008</v>
      </c>
      <c r="S25" s="7">
        <v>8345</v>
      </c>
      <c r="T25" s="7">
        <v>773</v>
      </c>
      <c r="U25" s="7">
        <v>12196</v>
      </c>
      <c r="V25" s="7">
        <v>0</v>
      </c>
      <c r="W25" s="7">
        <v>0</v>
      </c>
      <c r="X25" s="7">
        <v>9</v>
      </c>
      <c r="Y25" s="7">
        <v>0</v>
      </c>
      <c r="Z25" s="7">
        <v>0</v>
      </c>
      <c r="AA25" s="7">
        <v>0</v>
      </c>
      <c r="AB25" s="7">
        <v>0</v>
      </c>
      <c r="AC25" s="7">
        <v>384</v>
      </c>
      <c r="AD25" s="7">
        <v>0</v>
      </c>
      <c r="AE25" s="7">
        <v>237</v>
      </c>
      <c r="AF25" s="7">
        <v>0</v>
      </c>
      <c r="AG25" s="7">
        <v>3288</v>
      </c>
      <c r="AH25" s="7">
        <v>0</v>
      </c>
      <c r="AI25" s="7">
        <v>9</v>
      </c>
      <c r="AJ25" s="7">
        <v>3247</v>
      </c>
      <c r="AK25" s="7">
        <v>6544</v>
      </c>
      <c r="AL25" s="7">
        <v>71</v>
      </c>
      <c r="AM25" s="7">
        <v>7074</v>
      </c>
      <c r="AN25" s="7">
        <v>51</v>
      </c>
      <c r="AO25" s="7">
        <v>6326</v>
      </c>
      <c r="AP25" s="7">
        <v>0</v>
      </c>
      <c r="AQ25" s="7">
        <v>1670</v>
      </c>
      <c r="AR25" s="7">
        <v>172</v>
      </c>
      <c r="AS25" s="7">
        <v>1944</v>
      </c>
      <c r="AT25" s="7">
        <v>7</v>
      </c>
      <c r="AU25" s="7">
        <v>0</v>
      </c>
      <c r="AV25" s="7">
        <v>0</v>
      </c>
      <c r="AW25" s="7">
        <v>0</v>
      </c>
      <c r="AX25" s="7">
        <v>0</v>
      </c>
      <c r="AY25" s="7">
        <v>24</v>
      </c>
      <c r="AZ25" s="7">
        <v>0</v>
      </c>
      <c r="BA25" s="7">
        <v>16</v>
      </c>
      <c r="BB25" s="7">
        <v>0</v>
      </c>
      <c r="BC25" s="7">
        <v>15</v>
      </c>
      <c r="BD25" s="7">
        <v>45</v>
      </c>
      <c r="BE25" s="7">
        <v>0</v>
      </c>
      <c r="BF25" s="7">
        <v>11</v>
      </c>
      <c r="BG25" s="7">
        <v>0</v>
      </c>
      <c r="BH25" s="7">
        <v>14</v>
      </c>
      <c r="BI25" s="7">
        <v>29</v>
      </c>
      <c r="BJ25" s="7">
        <v>11</v>
      </c>
      <c r="BK25" s="7">
        <v>0</v>
      </c>
      <c r="BL25" s="7">
        <v>32</v>
      </c>
      <c r="BM25" s="7">
        <v>0</v>
      </c>
      <c r="BN25" s="7">
        <v>0</v>
      </c>
      <c r="BO25" s="7">
        <v>99</v>
      </c>
      <c r="BP25" s="7">
        <v>0</v>
      </c>
      <c r="BQ25" s="7">
        <v>0</v>
      </c>
      <c r="BR25" s="7">
        <v>0</v>
      </c>
      <c r="BS25" s="7">
        <v>0</v>
      </c>
      <c r="BT25" s="7">
        <v>12</v>
      </c>
      <c r="BU25" s="7">
        <v>46</v>
      </c>
      <c r="BV25" s="7">
        <v>0</v>
      </c>
      <c r="BW25" s="7">
        <v>0</v>
      </c>
      <c r="BX25" s="7">
        <v>6047</v>
      </c>
      <c r="BY25" s="7">
        <v>35</v>
      </c>
      <c r="BZ25" s="7">
        <v>0</v>
      </c>
      <c r="CA25" s="7">
        <v>0</v>
      </c>
      <c r="CB25" s="7">
        <v>74</v>
      </c>
      <c r="CC25" s="7">
        <v>0</v>
      </c>
      <c r="CD25" s="7">
        <v>142</v>
      </c>
      <c r="CE25" s="7">
        <v>0</v>
      </c>
      <c r="CF25" s="7">
        <v>0</v>
      </c>
      <c r="CG25" s="7">
        <v>0</v>
      </c>
      <c r="CH25" s="7">
        <v>2567</v>
      </c>
      <c r="CI25" s="7">
        <v>1346</v>
      </c>
      <c r="CJ25" s="7">
        <v>0</v>
      </c>
      <c r="CM25" s="7">
        <f>AK27</f>
        <v>4729</v>
      </c>
      <c r="CN25" s="7">
        <f>AL27</f>
        <v>57</v>
      </c>
      <c r="CO25" s="7">
        <f t="shared" ref="CO25:EL25" si="13">AM27</f>
        <v>3972</v>
      </c>
      <c r="CP25" s="7">
        <f t="shared" si="13"/>
        <v>148</v>
      </c>
      <c r="CQ25" s="7">
        <f t="shared" si="13"/>
        <v>9040</v>
      </c>
      <c r="CR25" s="7">
        <f t="shared" si="13"/>
        <v>5</v>
      </c>
      <c r="CS25" s="7">
        <f t="shared" si="13"/>
        <v>2137</v>
      </c>
      <c r="CT25" s="7">
        <f t="shared" si="13"/>
        <v>463</v>
      </c>
      <c r="CU25" s="7">
        <f t="shared" si="13"/>
        <v>194</v>
      </c>
      <c r="CV25" s="7">
        <f t="shared" si="13"/>
        <v>0</v>
      </c>
      <c r="CW25" s="7">
        <f t="shared" si="13"/>
        <v>0</v>
      </c>
      <c r="CX25" s="7">
        <f t="shared" si="13"/>
        <v>0</v>
      </c>
      <c r="CY25" s="7">
        <f t="shared" si="13"/>
        <v>0</v>
      </c>
      <c r="CZ25" s="7">
        <f t="shared" si="13"/>
        <v>0</v>
      </c>
      <c r="DA25" s="7">
        <f t="shared" si="13"/>
        <v>8</v>
      </c>
      <c r="DB25" s="7">
        <f t="shared" si="13"/>
        <v>0</v>
      </c>
      <c r="DC25" s="7">
        <f t="shared" si="13"/>
        <v>100</v>
      </c>
      <c r="DD25" s="7">
        <f t="shared" si="13"/>
        <v>0</v>
      </c>
      <c r="DE25" s="7">
        <f t="shared" si="13"/>
        <v>15</v>
      </c>
      <c r="DF25" s="7">
        <f t="shared" si="13"/>
        <v>52</v>
      </c>
      <c r="DG25" s="7">
        <f t="shared" si="13"/>
        <v>0</v>
      </c>
      <c r="DH25" s="7">
        <f t="shared" si="13"/>
        <v>0</v>
      </c>
      <c r="DI25" s="7">
        <f t="shared" si="13"/>
        <v>0</v>
      </c>
      <c r="DJ25" s="7">
        <f t="shared" si="13"/>
        <v>14</v>
      </c>
      <c r="DK25" s="7">
        <f t="shared" si="13"/>
        <v>9</v>
      </c>
      <c r="DL25" s="7">
        <f t="shared" si="13"/>
        <v>0</v>
      </c>
      <c r="DM25" s="7">
        <f t="shared" si="13"/>
        <v>0</v>
      </c>
      <c r="DN25" s="7">
        <f t="shared" si="13"/>
        <v>76</v>
      </c>
      <c r="DO25" s="7">
        <f t="shared" si="13"/>
        <v>0</v>
      </c>
      <c r="DP25" s="7">
        <f t="shared" si="13"/>
        <v>0</v>
      </c>
      <c r="DQ25" s="7">
        <f t="shared" si="13"/>
        <v>116</v>
      </c>
      <c r="DR25" s="7">
        <f t="shared" si="13"/>
        <v>0</v>
      </c>
      <c r="DS25" s="7">
        <f t="shared" si="13"/>
        <v>0</v>
      </c>
      <c r="DT25" s="7">
        <f t="shared" si="13"/>
        <v>0</v>
      </c>
      <c r="DU25" s="7">
        <f t="shared" si="13"/>
        <v>0</v>
      </c>
      <c r="DV25" s="7">
        <f t="shared" si="13"/>
        <v>0</v>
      </c>
      <c r="DW25" s="7">
        <f t="shared" si="13"/>
        <v>10</v>
      </c>
      <c r="DX25" s="7">
        <f t="shared" si="13"/>
        <v>0</v>
      </c>
      <c r="DY25" s="7">
        <f t="shared" si="13"/>
        <v>0</v>
      </c>
      <c r="DZ25" s="7">
        <f t="shared" si="13"/>
        <v>3768</v>
      </c>
      <c r="EA25" s="7">
        <f t="shared" si="13"/>
        <v>0</v>
      </c>
      <c r="EB25" s="7">
        <f t="shared" si="13"/>
        <v>0</v>
      </c>
      <c r="EC25" s="7">
        <f t="shared" si="13"/>
        <v>14</v>
      </c>
      <c r="ED25" s="7">
        <f t="shared" si="13"/>
        <v>56</v>
      </c>
      <c r="EE25" s="7">
        <f t="shared" si="13"/>
        <v>0</v>
      </c>
      <c r="EF25" s="7">
        <f t="shared" si="13"/>
        <v>75</v>
      </c>
      <c r="EG25" s="7">
        <f t="shared" si="13"/>
        <v>42</v>
      </c>
      <c r="EH25" s="7">
        <f t="shared" si="13"/>
        <v>0</v>
      </c>
      <c r="EI25" s="7">
        <f t="shared" si="13"/>
        <v>524</v>
      </c>
      <c r="EJ25" s="7">
        <f t="shared" si="13"/>
        <v>5003</v>
      </c>
      <c r="EK25" s="7">
        <f t="shared" si="13"/>
        <v>2544</v>
      </c>
      <c r="EL25" s="7">
        <f t="shared" si="13"/>
        <v>0</v>
      </c>
    </row>
    <row r="26" spans="1:142" x14ac:dyDescent="0.2">
      <c r="A26" s="8" t="s">
        <v>135</v>
      </c>
      <c r="B26" s="7">
        <v>6</v>
      </c>
      <c r="C26" s="7">
        <v>0</v>
      </c>
      <c r="D26" s="7">
        <v>704</v>
      </c>
      <c r="E26" s="7">
        <v>1864</v>
      </c>
      <c r="F26" s="7">
        <v>0</v>
      </c>
      <c r="G26" s="7">
        <v>0</v>
      </c>
      <c r="H26" s="7">
        <v>0</v>
      </c>
      <c r="I26" s="7">
        <v>2799</v>
      </c>
      <c r="J26" s="7">
        <v>229</v>
      </c>
      <c r="K26" s="7">
        <v>19</v>
      </c>
      <c r="L26" s="7">
        <v>0</v>
      </c>
      <c r="M26" s="7">
        <v>0</v>
      </c>
      <c r="N26" s="7">
        <v>7</v>
      </c>
      <c r="O26" s="7">
        <v>8575</v>
      </c>
      <c r="P26" s="7">
        <v>3694</v>
      </c>
      <c r="Q26" s="7">
        <v>81</v>
      </c>
      <c r="R26" s="7">
        <v>262</v>
      </c>
      <c r="S26" s="7">
        <v>1162</v>
      </c>
      <c r="T26" s="7">
        <v>133</v>
      </c>
      <c r="U26" s="7">
        <v>1401</v>
      </c>
      <c r="V26" s="7">
        <v>0</v>
      </c>
      <c r="W26" s="7">
        <v>5</v>
      </c>
      <c r="X26" s="7">
        <v>66</v>
      </c>
      <c r="Y26" s="7">
        <v>210</v>
      </c>
      <c r="Z26" s="7">
        <v>42</v>
      </c>
      <c r="AA26" s="7">
        <v>0</v>
      </c>
      <c r="AB26" s="7">
        <v>0</v>
      </c>
      <c r="AC26" s="7">
        <v>118</v>
      </c>
      <c r="AD26" s="7">
        <v>0</v>
      </c>
      <c r="AE26" s="7">
        <v>243</v>
      </c>
      <c r="AF26" s="7">
        <v>7</v>
      </c>
      <c r="AG26" s="7">
        <v>1251</v>
      </c>
      <c r="AH26" s="7">
        <v>14</v>
      </c>
      <c r="AI26" s="7">
        <v>76</v>
      </c>
      <c r="AJ26" s="7">
        <v>2605</v>
      </c>
      <c r="AK26" s="7">
        <v>5274</v>
      </c>
      <c r="AL26" s="7">
        <v>236</v>
      </c>
      <c r="AM26" s="7">
        <v>4842</v>
      </c>
      <c r="AN26" s="7">
        <v>0</v>
      </c>
      <c r="AO26" s="7">
        <v>9182</v>
      </c>
      <c r="AP26" s="7">
        <v>0</v>
      </c>
      <c r="AQ26" s="7">
        <v>193</v>
      </c>
      <c r="AR26" s="7">
        <v>1099</v>
      </c>
      <c r="AS26" s="7">
        <v>671</v>
      </c>
      <c r="AT26" s="7">
        <v>0</v>
      </c>
      <c r="AU26" s="7">
        <v>7</v>
      </c>
      <c r="AV26" s="7">
        <v>0</v>
      </c>
      <c r="AW26" s="7">
        <v>0</v>
      </c>
      <c r="AX26" s="7">
        <v>0</v>
      </c>
      <c r="AY26" s="7">
        <v>27</v>
      </c>
      <c r="AZ26" s="7">
        <v>0</v>
      </c>
      <c r="BA26" s="7">
        <v>363</v>
      </c>
      <c r="BB26" s="7">
        <v>0</v>
      </c>
      <c r="BC26" s="7">
        <v>121</v>
      </c>
      <c r="BD26" s="7">
        <v>57</v>
      </c>
      <c r="BE26" s="7">
        <v>0</v>
      </c>
      <c r="BF26" s="7">
        <v>51</v>
      </c>
      <c r="BG26" s="7">
        <v>19</v>
      </c>
      <c r="BH26" s="7">
        <v>59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  <c r="BN26" s="7">
        <v>0</v>
      </c>
      <c r="BO26" s="7">
        <v>81</v>
      </c>
      <c r="BP26" s="7">
        <v>0</v>
      </c>
      <c r="BQ26" s="7">
        <v>0</v>
      </c>
      <c r="BR26" s="7">
        <v>10</v>
      </c>
      <c r="BS26" s="7">
        <v>0</v>
      </c>
      <c r="BT26" s="7">
        <v>0</v>
      </c>
      <c r="BU26" s="7">
        <v>19</v>
      </c>
      <c r="BV26" s="7">
        <v>0</v>
      </c>
      <c r="BW26" s="7">
        <v>0</v>
      </c>
      <c r="BX26" s="7">
        <v>7942</v>
      </c>
      <c r="BY26" s="7">
        <v>4</v>
      </c>
      <c r="BZ26" s="7">
        <v>0</v>
      </c>
      <c r="CA26" s="7">
        <v>38</v>
      </c>
      <c r="CB26" s="7">
        <v>63</v>
      </c>
      <c r="CC26" s="7">
        <v>19</v>
      </c>
      <c r="CD26" s="7">
        <v>539</v>
      </c>
      <c r="CE26" s="7">
        <v>0</v>
      </c>
      <c r="CF26" s="7">
        <v>0</v>
      </c>
      <c r="CG26" s="7">
        <v>1732</v>
      </c>
      <c r="CH26" s="7">
        <v>13307</v>
      </c>
      <c r="CI26" s="7">
        <v>838</v>
      </c>
      <c r="CJ26" s="7">
        <v>0</v>
      </c>
      <c r="CM26" s="7">
        <f>AK25</f>
        <v>6544</v>
      </c>
      <c r="CN26" s="7">
        <f>AL25</f>
        <v>71</v>
      </c>
      <c r="CO26" s="7">
        <f t="shared" ref="CO26:EL27" si="14">AM25</f>
        <v>7074</v>
      </c>
      <c r="CP26" s="7">
        <f t="shared" si="14"/>
        <v>51</v>
      </c>
      <c r="CQ26" s="7">
        <f t="shared" si="14"/>
        <v>6326</v>
      </c>
      <c r="CR26" s="7">
        <f t="shared" si="14"/>
        <v>0</v>
      </c>
      <c r="CS26" s="7">
        <f t="shared" si="14"/>
        <v>1670</v>
      </c>
      <c r="CT26" s="7">
        <f t="shared" si="14"/>
        <v>172</v>
      </c>
      <c r="CU26" s="7">
        <f t="shared" si="14"/>
        <v>1944</v>
      </c>
      <c r="CV26" s="7">
        <f t="shared" si="14"/>
        <v>7</v>
      </c>
      <c r="CW26" s="7">
        <f t="shared" si="14"/>
        <v>0</v>
      </c>
      <c r="CX26" s="7">
        <f t="shared" si="14"/>
        <v>0</v>
      </c>
      <c r="CY26" s="7">
        <f t="shared" si="14"/>
        <v>0</v>
      </c>
      <c r="CZ26" s="7">
        <f t="shared" si="14"/>
        <v>0</v>
      </c>
      <c r="DA26" s="7">
        <f t="shared" si="14"/>
        <v>24</v>
      </c>
      <c r="DB26" s="7">
        <f t="shared" si="14"/>
        <v>0</v>
      </c>
      <c r="DC26" s="7">
        <f t="shared" si="14"/>
        <v>16</v>
      </c>
      <c r="DD26" s="7">
        <f t="shared" si="14"/>
        <v>0</v>
      </c>
      <c r="DE26" s="7">
        <f t="shared" si="14"/>
        <v>15</v>
      </c>
      <c r="DF26" s="7">
        <f t="shared" si="14"/>
        <v>45</v>
      </c>
      <c r="DG26" s="7">
        <f t="shared" si="14"/>
        <v>0</v>
      </c>
      <c r="DH26" s="7">
        <f t="shared" si="14"/>
        <v>11</v>
      </c>
      <c r="DI26" s="7">
        <f t="shared" si="14"/>
        <v>0</v>
      </c>
      <c r="DJ26" s="7">
        <f t="shared" si="14"/>
        <v>14</v>
      </c>
      <c r="DK26" s="7">
        <f t="shared" si="14"/>
        <v>29</v>
      </c>
      <c r="DL26" s="7">
        <f t="shared" si="14"/>
        <v>11</v>
      </c>
      <c r="DM26" s="7">
        <f t="shared" si="14"/>
        <v>0</v>
      </c>
      <c r="DN26" s="7">
        <f t="shared" si="14"/>
        <v>32</v>
      </c>
      <c r="DO26" s="7">
        <f t="shared" si="14"/>
        <v>0</v>
      </c>
      <c r="DP26" s="7">
        <f t="shared" si="14"/>
        <v>0</v>
      </c>
      <c r="DQ26" s="7">
        <f t="shared" si="14"/>
        <v>99</v>
      </c>
      <c r="DR26" s="7">
        <f t="shared" si="14"/>
        <v>0</v>
      </c>
      <c r="DS26" s="7">
        <f t="shared" si="14"/>
        <v>0</v>
      </c>
      <c r="DT26" s="7">
        <f t="shared" si="14"/>
        <v>0</v>
      </c>
      <c r="DU26" s="7">
        <f t="shared" si="14"/>
        <v>0</v>
      </c>
      <c r="DV26" s="7">
        <f t="shared" si="14"/>
        <v>12</v>
      </c>
      <c r="DW26" s="7">
        <f t="shared" si="14"/>
        <v>46</v>
      </c>
      <c r="DX26" s="7">
        <f t="shared" si="14"/>
        <v>0</v>
      </c>
      <c r="DY26" s="7">
        <f t="shared" si="14"/>
        <v>0</v>
      </c>
      <c r="DZ26" s="7">
        <f t="shared" si="14"/>
        <v>6047</v>
      </c>
      <c r="EA26" s="7">
        <f t="shared" si="14"/>
        <v>35</v>
      </c>
      <c r="EB26" s="7">
        <f t="shared" si="14"/>
        <v>0</v>
      </c>
      <c r="EC26" s="7">
        <f t="shared" si="14"/>
        <v>0</v>
      </c>
      <c r="ED26" s="7">
        <f t="shared" si="14"/>
        <v>74</v>
      </c>
      <c r="EE26" s="7">
        <f t="shared" si="14"/>
        <v>0</v>
      </c>
      <c r="EF26" s="7">
        <f t="shared" si="14"/>
        <v>142</v>
      </c>
      <c r="EG26" s="7">
        <f t="shared" si="14"/>
        <v>0</v>
      </c>
      <c r="EH26" s="7">
        <f t="shared" si="14"/>
        <v>0</v>
      </c>
      <c r="EI26" s="7">
        <f t="shared" si="14"/>
        <v>0</v>
      </c>
      <c r="EJ26" s="7">
        <f t="shared" si="14"/>
        <v>2567</v>
      </c>
      <c r="EK26" s="7">
        <f t="shared" si="14"/>
        <v>1346</v>
      </c>
      <c r="EL26" s="7">
        <f t="shared" si="14"/>
        <v>0</v>
      </c>
    </row>
    <row r="27" spans="1:142" x14ac:dyDescent="0.2">
      <c r="A27" s="8" t="s">
        <v>122</v>
      </c>
      <c r="B27" s="7">
        <v>0</v>
      </c>
      <c r="C27" s="7">
        <v>0</v>
      </c>
      <c r="D27" s="7">
        <v>262</v>
      </c>
      <c r="E27" s="7">
        <v>42</v>
      </c>
      <c r="F27" s="7">
        <v>0</v>
      </c>
      <c r="G27" s="7">
        <v>0</v>
      </c>
      <c r="H27" s="7">
        <v>0</v>
      </c>
      <c r="I27" s="7">
        <v>1880</v>
      </c>
      <c r="J27" s="7">
        <v>219</v>
      </c>
      <c r="K27" s="7">
        <v>0</v>
      </c>
      <c r="L27" s="7">
        <v>0</v>
      </c>
      <c r="M27" s="7">
        <v>0</v>
      </c>
      <c r="N27" s="7">
        <v>0</v>
      </c>
      <c r="O27" s="7">
        <v>8783</v>
      </c>
      <c r="P27" s="7">
        <v>5134</v>
      </c>
      <c r="Q27" s="7">
        <v>0</v>
      </c>
      <c r="R27" s="7">
        <v>336</v>
      </c>
      <c r="S27" s="7">
        <v>2005</v>
      </c>
      <c r="T27" s="7">
        <v>307</v>
      </c>
      <c r="U27" s="7">
        <v>2939</v>
      </c>
      <c r="V27" s="7">
        <v>0</v>
      </c>
      <c r="W27" s="7">
        <v>0</v>
      </c>
      <c r="X27" s="7">
        <v>16</v>
      </c>
      <c r="Y27" s="7">
        <v>491</v>
      </c>
      <c r="Z27" s="7">
        <v>0</v>
      </c>
      <c r="AA27" s="7">
        <v>0</v>
      </c>
      <c r="AB27" s="7">
        <v>0</v>
      </c>
      <c r="AC27" s="7">
        <v>68</v>
      </c>
      <c r="AD27" s="7">
        <v>0</v>
      </c>
      <c r="AE27" s="7">
        <v>3</v>
      </c>
      <c r="AF27" s="7">
        <v>0</v>
      </c>
      <c r="AG27" s="7">
        <v>534</v>
      </c>
      <c r="AH27" s="7">
        <v>0</v>
      </c>
      <c r="AI27" s="7">
        <v>14</v>
      </c>
      <c r="AJ27" s="7">
        <v>2953</v>
      </c>
      <c r="AK27" s="7">
        <v>4729</v>
      </c>
      <c r="AL27" s="7">
        <v>57</v>
      </c>
      <c r="AM27" s="7">
        <v>3972</v>
      </c>
      <c r="AN27" s="7">
        <v>148</v>
      </c>
      <c r="AO27" s="7">
        <v>9040</v>
      </c>
      <c r="AP27" s="7">
        <v>5</v>
      </c>
      <c r="AQ27" s="7">
        <v>2137</v>
      </c>
      <c r="AR27" s="7">
        <v>463</v>
      </c>
      <c r="AS27" s="7">
        <v>194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8</v>
      </c>
      <c r="AZ27" s="7">
        <v>0</v>
      </c>
      <c r="BA27" s="7">
        <v>100</v>
      </c>
      <c r="BB27" s="7">
        <v>0</v>
      </c>
      <c r="BC27" s="7">
        <v>15</v>
      </c>
      <c r="BD27" s="7">
        <v>52</v>
      </c>
      <c r="BE27" s="7">
        <v>0</v>
      </c>
      <c r="BF27" s="7">
        <v>0</v>
      </c>
      <c r="BG27" s="7">
        <v>0</v>
      </c>
      <c r="BH27" s="7">
        <v>14</v>
      </c>
      <c r="BI27" s="7">
        <v>9</v>
      </c>
      <c r="BJ27" s="7">
        <v>0</v>
      </c>
      <c r="BK27" s="7">
        <v>0</v>
      </c>
      <c r="BL27" s="7">
        <v>76</v>
      </c>
      <c r="BM27" s="7">
        <v>0</v>
      </c>
      <c r="BN27" s="7">
        <v>0</v>
      </c>
      <c r="BO27" s="7">
        <v>116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10</v>
      </c>
      <c r="BV27" s="7">
        <v>0</v>
      </c>
      <c r="BW27" s="7">
        <v>0</v>
      </c>
      <c r="BX27" s="7">
        <v>3768</v>
      </c>
      <c r="BY27" s="7">
        <v>0</v>
      </c>
      <c r="BZ27" s="7">
        <v>0</v>
      </c>
      <c r="CA27" s="7">
        <v>14</v>
      </c>
      <c r="CB27" s="7">
        <v>56</v>
      </c>
      <c r="CC27" s="7">
        <v>0</v>
      </c>
      <c r="CD27" s="7">
        <v>75</v>
      </c>
      <c r="CE27" s="7">
        <v>42</v>
      </c>
      <c r="CF27" s="7">
        <v>0</v>
      </c>
      <c r="CG27" s="7">
        <v>524</v>
      </c>
      <c r="CH27" s="7">
        <v>5003</v>
      </c>
      <c r="CI27" s="7">
        <v>2544</v>
      </c>
      <c r="CJ27" s="7">
        <v>0</v>
      </c>
      <c r="CM27" s="7">
        <f>AK26</f>
        <v>5274</v>
      </c>
      <c r="CN27" s="7">
        <f>AL26</f>
        <v>236</v>
      </c>
      <c r="CO27" s="7">
        <f t="shared" si="14"/>
        <v>4842</v>
      </c>
      <c r="CP27" s="7">
        <f t="shared" si="14"/>
        <v>0</v>
      </c>
      <c r="CQ27" s="7">
        <f t="shared" si="14"/>
        <v>9182</v>
      </c>
      <c r="CR27" s="7">
        <f t="shared" si="14"/>
        <v>0</v>
      </c>
      <c r="CS27" s="7">
        <f t="shared" si="14"/>
        <v>193</v>
      </c>
      <c r="CT27" s="7">
        <f t="shared" si="14"/>
        <v>1099</v>
      </c>
      <c r="CU27" s="7">
        <f t="shared" si="14"/>
        <v>671</v>
      </c>
      <c r="CV27" s="7">
        <f t="shared" si="14"/>
        <v>0</v>
      </c>
      <c r="CW27" s="7">
        <f t="shared" si="14"/>
        <v>7</v>
      </c>
      <c r="CX27" s="7">
        <f t="shared" si="14"/>
        <v>0</v>
      </c>
      <c r="CY27" s="7">
        <f t="shared" si="14"/>
        <v>0</v>
      </c>
      <c r="CZ27" s="7">
        <f t="shared" si="14"/>
        <v>0</v>
      </c>
      <c r="DA27" s="7">
        <f t="shared" si="14"/>
        <v>27</v>
      </c>
      <c r="DB27" s="7">
        <f t="shared" si="14"/>
        <v>0</v>
      </c>
      <c r="DC27" s="7">
        <f t="shared" si="14"/>
        <v>363</v>
      </c>
      <c r="DD27" s="7">
        <f t="shared" si="14"/>
        <v>0</v>
      </c>
      <c r="DE27" s="7">
        <f t="shared" si="14"/>
        <v>121</v>
      </c>
      <c r="DF27" s="7">
        <f t="shared" si="14"/>
        <v>57</v>
      </c>
      <c r="DG27" s="7">
        <f t="shared" si="14"/>
        <v>0</v>
      </c>
      <c r="DH27" s="7">
        <f t="shared" si="14"/>
        <v>51</v>
      </c>
      <c r="DI27" s="7">
        <f t="shared" si="14"/>
        <v>19</v>
      </c>
      <c r="DJ27" s="7">
        <f t="shared" si="14"/>
        <v>59</v>
      </c>
      <c r="DK27" s="7">
        <f t="shared" si="14"/>
        <v>0</v>
      </c>
      <c r="DL27" s="7">
        <f t="shared" si="14"/>
        <v>0</v>
      </c>
      <c r="DM27" s="7">
        <f t="shared" si="14"/>
        <v>0</v>
      </c>
      <c r="DN27" s="7">
        <f t="shared" si="14"/>
        <v>0</v>
      </c>
      <c r="DO27" s="7">
        <f t="shared" si="14"/>
        <v>0</v>
      </c>
      <c r="DP27" s="7">
        <f t="shared" si="14"/>
        <v>0</v>
      </c>
      <c r="DQ27" s="7">
        <f t="shared" si="14"/>
        <v>81</v>
      </c>
      <c r="DR27" s="7">
        <f t="shared" si="14"/>
        <v>0</v>
      </c>
      <c r="DS27" s="7">
        <f t="shared" si="14"/>
        <v>0</v>
      </c>
      <c r="DT27" s="7">
        <f t="shared" si="14"/>
        <v>10</v>
      </c>
      <c r="DU27" s="7">
        <f t="shared" si="14"/>
        <v>0</v>
      </c>
      <c r="DV27" s="7">
        <f t="shared" si="14"/>
        <v>0</v>
      </c>
      <c r="DW27" s="7">
        <f t="shared" si="14"/>
        <v>19</v>
      </c>
      <c r="DX27" s="7">
        <f t="shared" si="14"/>
        <v>0</v>
      </c>
      <c r="DY27" s="7">
        <f t="shared" si="14"/>
        <v>0</v>
      </c>
      <c r="DZ27" s="7">
        <f t="shared" si="14"/>
        <v>7942</v>
      </c>
      <c r="EA27" s="7">
        <f t="shared" si="14"/>
        <v>4</v>
      </c>
      <c r="EB27" s="7">
        <f t="shared" si="14"/>
        <v>0</v>
      </c>
      <c r="EC27" s="7">
        <f t="shared" si="14"/>
        <v>38</v>
      </c>
      <c r="ED27" s="7">
        <f t="shared" si="14"/>
        <v>63</v>
      </c>
      <c r="EE27" s="7">
        <f t="shared" si="14"/>
        <v>19</v>
      </c>
      <c r="EF27" s="7">
        <f t="shared" si="14"/>
        <v>539</v>
      </c>
      <c r="EG27" s="7">
        <f t="shared" si="14"/>
        <v>0</v>
      </c>
      <c r="EH27" s="7">
        <f t="shared" si="14"/>
        <v>0</v>
      </c>
      <c r="EI27" s="7">
        <f t="shared" si="14"/>
        <v>1732</v>
      </c>
      <c r="EJ27" s="7">
        <f t="shared" si="14"/>
        <v>13307</v>
      </c>
      <c r="EK27" s="7">
        <f t="shared" si="14"/>
        <v>838</v>
      </c>
      <c r="EL27" s="7">
        <f t="shared" si="14"/>
        <v>0</v>
      </c>
    </row>
    <row r="29" spans="1:142" x14ac:dyDescent="0.2">
      <c r="A29" s="8" t="s">
        <v>123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1609</v>
      </c>
      <c r="J29" s="7">
        <v>0</v>
      </c>
      <c r="K29" s="7">
        <v>0</v>
      </c>
      <c r="L29" s="7">
        <v>0</v>
      </c>
      <c r="M29" s="7">
        <v>0</v>
      </c>
      <c r="N29" s="7">
        <v>43</v>
      </c>
      <c r="O29" s="7">
        <v>20041</v>
      </c>
      <c r="P29" s="7">
        <v>6741</v>
      </c>
      <c r="Q29" s="7">
        <v>122</v>
      </c>
      <c r="R29" s="7">
        <v>2165</v>
      </c>
      <c r="S29" s="7">
        <v>7377</v>
      </c>
      <c r="T29" s="7">
        <v>357</v>
      </c>
      <c r="U29" s="7">
        <v>12616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73</v>
      </c>
      <c r="AB29" s="7">
        <v>4</v>
      </c>
      <c r="AC29" s="7">
        <v>0</v>
      </c>
      <c r="AD29" s="7">
        <v>0</v>
      </c>
      <c r="AE29" s="7">
        <v>126</v>
      </c>
      <c r="AF29" s="7">
        <v>0</v>
      </c>
      <c r="AG29" s="7">
        <v>452</v>
      </c>
      <c r="AH29" s="7">
        <v>31</v>
      </c>
      <c r="AI29" s="7">
        <v>15</v>
      </c>
      <c r="AJ29" s="7">
        <v>2757</v>
      </c>
      <c r="AK29" s="7">
        <v>3112</v>
      </c>
      <c r="AL29" s="7">
        <v>14</v>
      </c>
      <c r="AM29" s="7">
        <v>3540</v>
      </c>
      <c r="AN29" s="7">
        <v>40</v>
      </c>
      <c r="AO29" s="7">
        <v>2965</v>
      </c>
      <c r="AP29" s="7">
        <v>0</v>
      </c>
      <c r="AQ29" s="7">
        <v>2455</v>
      </c>
      <c r="AR29" s="7">
        <v>10</v>
      </c>
      <c r="AS29" s="7">
        <v>34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20</v>
      </c>
      <c r="AZ29" s="7">
        <v>0</v>
      </c>
      <c r="BA29" s="7">
        <v>0</v>
      </c>
      <c r="BB29" s="7">
        <v>0</v>
      </c>
      <c r="BC29" s="7">
        <v>16</v>
      </c>
      <c r="BD29" s="7">
        <v>59</v>
      </c>
      <c r="BE29" s="7">
        <v>0</v>
      </c>
      <c r="BF29" s="7">
        <v>0</v>
      </c>
      <c r="BG29" s="7">
        <v>0</v>
      </c>
      <c r="BH29" s="7">
        <v>0</v>
      </c>
      <c r="BI29" s="7">
        <v>51</v>
      </c>
      <c r="BJ29" s="7">
        <v>29</v>
      </c>
      <c r="BK29" s="7">
        <v>0</v>
      </c>
      <c r="BL29" s="7">
        <v>188</v>
      </c>
      <c r="BM29" s="7">
        <v>0</v>
      </c>
      <c r="BN29" s="7">
        <v>0</v>
      </c>
      <c r="BO29" s="7">
        <v>65</v>
      </c>
      <c r="BP29" s="7">
        <v>0</v>
      </c>
      <c r="BQ29" s="7">
        <v>104</v>
      </c>
      <c r="BR29" s="7">
        <v>0</v>
      </c>
      <c r="BS29" s="7">
        <v>0</v>
      </c>
      <c r="BT29" s="7">
        <v>0</v>
      </c>
      <c r="BU29" s="7">
        <v>874</v>
      </c>
      <c r="BV29" s="7">
        <v>0</v>
      </c>
      <c r="BW29" s="7">
        <v>0</v>
      </c>
      <c r="BX29" s="7">
        <v>10142</v>
      </c>
      <c r="BY29" s="7">
        <v>53</v>
      </c>
      <c r="BZ29" s="7">
        <v>0</v>
      </c>
      <c r="CA29" s="7">
        <v>0</v>
      </c>
      <c r="CB29" s="7">
        <v>0</v>
      </c>
      <c r="CC29" s="7">
        <v>0</v>
      </c>
      <c r="CD29" s="7">
        <v>20</v>
      </c>
      <c r="CE29" s="7">
        <v>0</v>
      </c>
      <c r="CF29" s="7">
        <v>0</v>
      </c>
      <c r="CG29" s="7">
        <v>0</v>
      </c>
      <c r="CH29" s="7">
        <v>160</v>
      </c>
      <c r="CI29" s="7">
        <v>2703</v>
      </c>
      <c r="CJ29" s="7">
        <v>0</v>
      </c>
      <c r="CM29" s="7">
        <f>AK29</f>
        <v>3112</v>
      </c>
      <c r="CN29" s="7">
        <f>AL29</f>
        <v>14</v>
      </c>
      <c r="CO29" s="7">
        <f t="shared" ref="CO29:EL29" si="15">AM29</f>
        <v>3540</v>
      </c>
      <c r="CP29" s="7">
        <f t="shared" si="15"/>
        <v>40</v>
      </c>
      <c r="CQ29" s="7">
        <f t="shared" si="15"/>
        <v>2965</v>
      </c>
      <c r="CR29" s="7">
        <f t="shared" si="15"/>
        <v>0</v>
      </c>
      <c r="CS29" s="7">
        <f t="shared" si="15"/>
        <v>2455</v>
      </c>
      <c r="CT29" s="7">
        <f t="shared" si="15"/>
        <v>10</v>
      </c>
      <c r="CU29" s="7">
        <f t="shared" si="15"/>
        <v>34</v>
      </c>
      <c r="CV29" s="7">
        <f t="shared" si="15"/>
        <v>0</v>
      </c>
      <c r="CW29" s="7">
        <f t="shared" si="15"/>
        <v>0</v>
      </c>
      <c r="CX29" s="7">
        <f t="shared" si="15"/>
        <v>0</v>
      </c>
      <c r="CY29" s="7">
        <f t="shared" si="15"/>
        <v>0</v>
      </c>
      <c r="CZ29" s="7">
        <f t="shared" si="15"/>
        <v>0</v>
      </c>
      <c r="DA29" s="7">
        <f t="shared" si="15"/>
        <v>20</v>
      </c>
      <c r="DB29" s="7">
        <f t="shared" si="15"/>
        <v>0</v>
      </c>
      <c r="DC29" s="7">
        <f t="shared" si="15"/>
        <v>0</v>
      </c>
      <c r="DD29" s="7">
        <f t="shared" si="15"/>
        <v>0</v>
      </c>
      <c r="DE29" s="7">
        <f t="shared" si="15"/>
        <v>16</v>
      </c>
      <c r="DF29" s="7">
        <f t="shared" si="15"/>
        <v>59</v>
      </c>
      <c r="DG29" s="7">
        <f t="shared" si="15"/>
        <v>0</v>
      </c>
      <c r="DH29" s="7">
        <f t="shared" si="15"/>
        <v>0</v>
      </c>
      <c r="DI29" s="7">
        <f t="shared" si="15"/>
        <v>0</v>
      </c>
      <c r="DJ29" s="7">
        <f t="shared" si="15"/>
        <v>0</v>
      </c>
      <c r="DK29" s="7">
        <f t="shared" si="15"/>
        <v>51</v>
      </c>
      <c r="DL29" s="7">
        <f t="shared" si="15"/>
        <v>29</v>
      </c>
      <c r="DM29" s="7">
        <f t="shared" si="15"/>
        <v>0</v>
      </c>
      <c r="DN29" s="7">
        <f t="shared" si="15"/>
        <v>188</v>
      </c>
      <c r="DO29" s="7">
        <f t="shared" si="15"/>
        <v>0</v>
      </c>
      <c r="DP29" s="7">
        <f t="shared" si="15"/>
        <v>0</v>
      </c>
      <c r="DQ29" s="7">
        <f t="shared" si="15"/>
        <v>65</v>
      </c>
      <c r="DR29" s="7">
        <f t="shared" si="15"/>
        <v>0</v>
      </c>
      <c r="DS29" s="7">
        <f t="shared" si="15"/>
        <v>104</v>
      </c>
      <c r="DT29" s="7">
        <f t="shared" si="15"/>
        <v>0</v>
      </c>
      <c r="DU29" s="7">
        <f t="shared" si="15"/>
        <v>0</v>
      </c>
      <c r="DV29" s="7">
        <f t="shared" si="15"/>
        <v>0</v>
      </c>
      <c r="DW29" s="7">
        <f t="shared" si="15"/>
        <v>874</v>
      </c>
      <c r="DX29" s="7">
        <f t="shared" si="15"/>
        <v>0</v>
      </c>
      <c r="DY29" s="7">
        <f t="shared" si="15"/>
        <v>0</v>
      </c>
      <c r="DZ29" s="7">
        <f t="shared" si="15"/>
        <v>10142</v>
      </c>
      <c r="EA29" s="7">
        <f t="shared" si="15"/>
        <v>53</v>
      </c>
      <c r="EB29" s="7">
        <f t="shared" si="15"/>
        <v>0</v>
      </c>
      <c r="EC29" s="7">
        <f t="shared" si="15"/>
        <v>0</v>
      </c>
      <c r="ED29" s="7">
        <f t="shared" si="15"/>
        <v>0</v>
      </c>
      <c r="EE29" s="7">
        <f t="shared" si="15"/>
        <v>0</v>
      </c>
      <c r="EF29" s="7">
        <f t="shared" si="15"/>
        <v>20</v>
      </c>
      <c r="EG29" s="7">
        <f t="shared" si="15"/>
        <v>0</v>
      </c>
      <c r="EH29" s="7">
        <f t="shared" si="15"/>
        <v>0</v>
      </c>
      <c r="EI29" s="7">
        <f t="shared" si="15"/>
        <v>0</v>
      </c>
      <c r="EJ29" s="7">
        <f t="shared" si="15"/>
        <v>160</v>
      </c>
      <c r="EK29" s="7">
        <f t="shared" si="15"/>
        <v>2703</v>
      </c>
      <c r="EL29" s="7">
        <f t="shared" si="15"/>
        <v>0</v>
      </c>
    </row>
    <row r="30" spans="1:142" x14ac:dyDescent="0.2">
      <c r="A30" s="8" t="s">
        <v>136</v>
      </c>
      <c r="B30" s="7">
        <v>114</v>
      </c>
      <c r="C30" s="7">
        <v>0</v>
      </c>
      <c r="D30" s="7">
        <v>614</v>
      </c>
      <c r="E30" s="7">
        <v>938</v>
      </c>
      <c r="F30" s="7">
        <v>0</v>
      </c>
      <c r="G30" s="7">
        <v>0</v>
      </c>
      <c r="H30" s="7">
        <v>25</v>
      </c>
      <c r="I30" s="7">
        <v>1453</v>
      </c>
      <c r="J30" s="7">
        <v>14</v>
      </c>
      <c r="K30" s="7">
        <v>340</v>
      </c>
      <c r="L30" s="7">
        <v>0</v>
      </c>
      <c r="M30" s="7">
        <v>0</v>
      </c>
      <c r="N30" s="7">
        <v>0</v>
      </c>
      <c r="O30" s="7">
        <v>16003</v>
      </c>
      <c r="P30" s="7">
        <v>7013</v>
      </c>
      <c r="Q30" s="7">
        <v>472</v>
      </c>
      <c r="R30" s="7">
        <v>379</v>
      </c>
      <c r="S30" s="7">
        <v>1021</v>
      </c>
      <c r="T30" s="7">
        <v>4348</v>
      </c>
      <c r="U30" s="7">
        <v>4100</v>
      </c>
      <c r="V30" s="7">
        <v>0</v>
      </c>
      <c r="W30" s="7">
        <v>0</v>
      </c>
      <c r="X30" s="7">
        <v>171</v>
      </c>
      <c r="Y30" s="7">
        <v>89</v>
      </c>
      <c r="Z30" s="7">
        <v>58</v>
      </c>
      <c r="AA30" s="7">
        <v>0</v>
      </c>
      <c r="AB30" s="7">
        <v>0</v>
      </c>
      <c r="AC30" s="7">
        <v>16</v>
      </c>
      <c r="AD30" s="7">
        <v>0</v>
      </c>
      <c r="AE30" s="7">
        <v>27</v>
      </c>
      <c r="AF30" s="7">
        <v>0</v>
      </c>
      <c r="AG30" s="7">
        <v>308</v>
      </c>
      <c r="AH30" s="7">
        <v>0</v>
      </c>
      <c r="AI30" s="7">
        <v>0</v>
      </c>
      <c r="AJ30" s="7">
        <v>3708</v>
      </c>
      <c r="AK30" s="7">
        <v>5268</v>
      </c>
      <c r="AL30" s="7">
        <v>447</v>
      </c>
      <c r="AM30" s="7">
        <v>4191</v>
      </c>
      <c r="AN30" s="7">
        <v>0</v>
      </c>
      <c r="AO30" s="7">
        <v>17017</v>
      </c>
      <c r="AP30" s="7">
        <v>14</v>
      </c>
      <c r="AQ30" s="7">
        <v>1710</v>
      </c>
      <c r="AR30" s="7">
        <v>493</v>
      </c>
      <c r="AS30" s="7">
        <v>564</v>
      </c>
      <c r="AT30" s="7">
        <v>0</v>
      </c>
      <c r="AU30" s="7">
        <v>10</v>
      </c>
      <c r="AV30" s="7">
        <v>0</v>
      </c>
      <c r="AW30" s="7">
        <v>7</v>
      </c>
      <c r="AX30" s="7">
        <v>0</v>
      </c>
      <c r="AY30" s="7">
        <v>0</v>
      </c>
      <c r="AZ30" s="7">
        <v>8</v>
      </c>
      <c r="BA30" s="7">
        <v>366</v>
      </c>
      <c r="BB30" s="7">
        <v>23</v>
      </c>
      <c r="BC30" s="7">
        <v>257</v>
      </c>
      <c r="BD30" s="7">
        <v>413</v>
      </c>
      <c r="BE30" s="7">
        <v>2</v>
      </c>
      <c r="BF30" s="7">
        <v>12</v>
      </c>
      <c r="BG30" s="7">
        <v>0</v>
      </c>
      <c r="BH30" s="7">
        <v>7</v>
      </c>
      <c r="BI30" s="7">
        <v>0</v>
      </c>
      <c r="BJ30" s="7">
        <v>14</v>
      </c>
      <c r="BK30" s="7">
        <v>0</v>
      </c>
      <c r="BL30" s="7">
        <v>0</v>
      </c>
      <c r="BM30" s="7">
        <v>0</v>
      </c>
      <c r="BN30" s="7">
        <v>0</v>
      </c>
      <c r="BO30" s="7">
        <v>52</v>
      </c>
      <c r="BP30" s="7">
        <v>0</v>
      </c>
      <c r="BQ30" s="7">
        <v>0</v>
      </c>
      <c r="BR30" s="7">
        <v>0</v>
      </c>
      <c r="BS30" s="7">
        <v>0</v>
      </c>
      <c r="BT30" s="7">
        <v>0</v>
      </c>
      <c r="BU30" s="7">
        <v>0</v>
      </c>
      <c r="BV30" s="7">
        <v>9</v>
      </c>
      <c r="BW30" s="7">
        <v>0</v>
      </c>
      <c r="BX30" s="7">
        <v>5696</v>
      </c>
      <c r="BY30" s="7">
        <v>0</v>
      </c>
      <c r="BZ30" s="7">
        <v>0</v>
      </c>
      <c r="CA30" s="7">
        <v>85</v>
      </c>
      <c r="CB30" s="7">
        <v>17</v>
      </c>
      <c r="CC30" s="7">
        <v>0</v>
      </c>
      <c r="CD30" s="7">
        <v>420</v>
      </c>
      <c r="CE30" s="7">
        <v>0</v>
      </c>
      <c r="CF30" s="7">
        <v>0</v>
      </c>
      <c r="CG30" s="7">
        <v>615</v>
      </c>
      <c r="CH30" s="7">
        <v>8328</v>
      </c>
      <c r="CI30" s="7">
        <v>732</v>
      </c>
      <c r="CJ30" s="7">
        <v>0</v>
      </c>
      <c r="CM30" s="7">
        <f>AK32</f>
        <v>3218</v>
      </c>
      <c r="CN30" s="7">
        <f>AL32</f>
        <v>39</v>
      </c>
      <c r="CO30" s="7">
        <f t="shared" ref="CO30:EL30" si="16">AM32</f>
        <v>3277</v>
      </c>
      <c r="CP30" s="7">
        <f t="shared" si="16"/>
        <v>0</v>
      </c>
      <c r="CQ30" s="7">
        <f t="shared" si="16"/>
        <v>11549</v>
      </c>
      <c r="CR30" s="7">
        <f t="shared" si="16"/>
        <v>0</v>
      </c>
      <c r="CS30" s="7">
        <f t="shared" si="16"/>
        <v>2346</v>
      </c>
      <c r="CT30" s="7">
        <f t="shared" si="16"/>
        <v>390</v>
      </c>
      <c r="CU30" s="7">
        <f t="shared" si="16"/>
        <v>1485</v>
      </c>
      <c r="CV30" s="7">
        <f t="shared" si="16"/>
        <v>0</v>
      </c>
      <c r="CW30" s="7">
        <f t="shared" si="16"/>
        <v>59</v>
      </c>
      <c r="CX30" s="7">
        <f t="shared" si="16"/>
        <v>8</v>
      </c>
      <c r="CY30" s="7">
        <f t="shared" si="16"/>
        <v>4</v>
      </c>
      <c r="CZ30" s="7">
        <f t="shared" si="16"/>
        <v>58</v>
      </c>
      <c r="DA30" s="7">
        <f t="shared" si="16"/>
        <v>0</v>
      </c>
      <c r="DB30" s="7">
        <f t="shared" si="16"/>
        <v>22</v>
      </c>
      <c r="DC30" s="7">
        <f t="shared" si="16"/>
        <v>233</v>
      </c>
      <c r="DD30" s="7">
        <f t="shared" si="16"/>
        <v>18</v>
      </c>
      <c r="DE30" s="7">
        <f t="shared" si="16"/>
        <v>281</v>
      </c>
      <c r="DF30" s="7">
        <f t="shared" si="16"/>
        <v>1313</v>
      </c>
      <c r="DG30" s="7">
        <f t="shared" si="16"/>
        <v>0</v>
      </c>
      <c r="DH30" s="7">
        <f t="shared" si="16"/>
        <v>0</v>
      </c>
      <c r="DI30" s="7">
        <f t="shared" si="16"/>
        <v>0</v>
      </c>
      <c r="DJ30" s="7">
        <f t="shared" si="16"/>
        <v>0</v>
      </c>
      <c r="DK30" s="7">
        <f t="shared" si="16"/>
        <v>8</v>
      </c>
      <c r="DL30" s="7">
        <f t="shared" si="16"/>
        <v>96</v>
      </c>
      <c r="DM30" s="7">
        <f t="shared" si="16"/>
        <v>0</v>
      </c>
      <c r="DN30" s="7">
        <f t="shared" si="16"/>
        <v>20</v>
      </c>
      <c r="DO30" s="7">
        <f t="shared" si="16"/>
        <v>0</v>
      </c>
      <c r="DP30" s="7">
        <f t="shared" si="16"/>
        <v>0</v>
      </c>
      <c r="DQ30" s="7">
        <f t="shared" si="16"/>
        <v>65</v>
      </c>
      <c r="DR30" s="7">
        <f t="shared" si="16"/>
        <v>0</v>
      </c>
      <c r="DS30" s="7">
        <f t="shared" si="16"/>
        <v>29</v>
      </c>
      <c r="DT30" s="7">
        <f t="shared" si="16"/>
        <v>0</v>
      </c>
      <c r="DU30" s="7">
        <f t="shared" si="16"/>
        <v>0</v>
      </c>
      <c r="DV30" s="7">
        <f t="shared" si="16"/>
        <v>13</v>
      </c>
      <c r="DW30" s="7">
        <f t="shared" si="16"/>
        <v>0</v>
      </c>
      <c r="DX30" s="7">
        <f t="shared" si="16"/>
        <v>0</v>
      </c>
      <c r="DY30" s="7">
        <f t="shared" si="16"/>
        <v>24</v>
      </c>
      <c r="DZ30" s="7">
        <f t="shared" si="16"/>
        <v>10518</v>
      </c>
      <c r="EA30" s="7">
        <f t="shared" si="16"/>
        <v>0</v>
      </c>
      <c r="EB30" s="7">
        <f t="shared" si="16"/>
        <v>0</v>
      </c>
      <c r="EC30" s="7">
        <f t="shared" si="16"/>
        <v>73</v>
      </c>
      <c r="ED30" s="7">
        <f t="shared" si="16"/>
        <v>17</v>
      </c>
      <c r="EE30" s="7">
        <f t="shared" si="16"/>
        <v>16</v>
      </c>
      <c r="EF30" s="7">
        <f t="shared" si="16"/>
        <v>102</v>
      </c>
      <c r="EG30" s="7">
        <f t="shared" si="16"/>
        <v>0</v>
      </c>
      <c r="EH30" s="7">
        <f t="shared" si="16"/>
        <v>0</v>
      </c>
      <c r="EI30" s="7">
        <f t="shared" si="16"/>
        <v>619</v>
      </c>
      <c r="EJ30" s="7">
        <f t="shared" si="16"/>
        <v>6643</v>
      </c>
      <c r="EK30" s="7">
        <f t="shared" si="16"/>
        <v>1149</v>
      </c>
      <c r="EL30" s="7">
        <f t="shared" si="16"/>
        <v>0</v>
      </c>
    </row>
    <row r="31" spans="1:142" x14ac:dyDescent="0.2">
      <c r="A31" s="8" t="s">
        <v>137</v>
      </c>
      <c r="B31" s="7">
        <v>5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1648</v>
      </c>
      <c r="J31" s="7">
        <v>12</v>
      </c>
      <c r="K31" s="7">
        <v>0</v>
      </c>
      <c r="L31" s="7">
        <v>0</v>
      </c>
      <c r="M31" s="7">
        <v>0</v>
      </c>
      <c r="N31" s="7">
        <v>56</v>
      </c>
      <c r="O31" s="7">
        <v>23816</v>
      </c>
      <c r="P31" s="7">
        <v>6439</v>
      </c>
      <c r="Q31" s="7">
        <v>89</v>
      </c>
      <c r="R31" s="7">
        <v>2642</v>
      </c>
      <c r="S31" s="7">
        <v>7311</v>
      </c>
      <c r="T31" s="7">
        <v>387</v>
      </c>
      <c r="U31" s="7">
        <v>14245</v>
      </c>
      <c r="V31" s="7">
        <v>0</v>
      </c>
      <c r="W31" s="7">
        <v>0</v>
      </c>
      <c r="X31" s="7">
        <v>0</v>
      </c>
      <c r="Y31" s="7">
        <v>84</v>
      </c>
      <c r="Z31" s="7">
        <v>0</v>
      </c>
      <c r="AA31" s="7">
        <v>68</v>
      </c>
      <c r="AB31" s="7">
        <v>0</v>
      </c>
      <c r="AC31" s="7">
        <v>0</v>
      </c>
      <c r="AD31" s="7">
        <v>0</v>
      </c>
      <c r="AE31" s="7">
        <v>162</v>
      </c>
      <c r="AF31" s="7">
        <v>0</v>
      </c>
      <c r="AG31" s="7">
        <v>432</v>
      </c>
      <c r="AH31" s="7">
        <v>0</v>
      </c>
      <c r="AI31" s="7">
        <v>12</v>
      </c>
      <c r="AJ31" s="7">
        <v>3090</v>
      </c>
      <c r="AK31" s="7">
        <v>3775</v>
      </c>
      <c r="AL31" s="7">
        <v>29</v>
      </c>
      <c r="AM31" s="7">
        <v>3710</v>
      </c>
      <c r="AN31" s="7">
        <v>67</v>
      </c>
      <c r="AO31" s="7">
        <v>3527</v>
      </c>
      <c r="AP31" s="7">
        <v>0</v>
      </c>
      <c r="AQ31" s="7">
        <v>2193</v>
      </c>
      <c r="AR31" s="7">
        <v>33</v>
      </c>
      <c r="AS31" s="7">
        <v>73</v>
      </c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10</v>
      </c>
      <c r="AZ31" s="7">
        <v>0</v>
      </c>
      <c r="BA31" s="7">
        <v>0</v>
      </c>
      <c r="BB31" s="7">
        <v>0</v>
      </c>
      <c r="BC31" s="7">
        <v>10</v>
      </c>
      <c r="BD31" s="7">
        <v>26</v>
      </c>
      <c r="BE31" s="7">
        <v>0</v>
      </c>
      <c r="BF31" s="7">
        <v>6</v>
      </c>
      <c r="BG31" s="7">
        <v>0</v>
      </c>
      <c r="BH31" s="7">
        <v>2</v>
      </c>
      <c r="BI31" s="7">
        <v>53</v>
      </c>
      <c r="BJ31" s="7">
        <v>29</v>
      </c>
      <c r="BK31" s="7">
        <v>0</v>
      </c>
      <c r="BL31" s="7">
        <v>86</v>
      </c>
      <c r="BM31" s="7">
        <v>0</v>
      </c>
      <c r="BN31" s="7">
        <v>0</v>
      </c>
      <c r="BO31" s="7">
        <v>57</v>
      </c>
      <c r="BP31" s="7">
        <v>0</v>
      </c>
      <c r="BQ31" s="7">
        <v>69</v>
      </c>
      <c r="BR31" s="7">
        <v>0</v>
      </c>
      <c r="BS31" s="7">
        <v>0</v>
      </c>
      <c r="BT31" s="7">
        <v>0</v>
      </c>
      <c r="BU31" s="7">
        <v>388</v>
      </c>
      <c r="BV31" s="7">
        <v>0</v>
      </c>
      <c r="BW31" s="7">
        <v>0</v>
      </c>
      <c r="BX31" s="7">
        <v>10392</v>
      </c>
      <c r="BY31" s="7">
        <v>11</v>
      </c>
      <c r="BZ31" s="7">
        <v>0</v>
      </c>
      <c r="CA31" s="7">
        <v>0</v>
      </c>
      <c r="CB31" s="7">
        <v>13</v>
      </c>
      <c r="CC31" s="7">
        <v>0</v>
      </c>
      <c r="CD31" s="7">
        <v>98</v>
      </c>
      <c r="CE31" s="7">
        <v>0</v>
      </c>
      <c r="CF31" s="7">
        <v>0</v>
      </c>
      <c r="CG31" s="7">
        <v>0</v>
      </c>
      <c r="CH31" s="7">
        <v>248</v>
      </c>
      <c r="CI31" s="7">
        <v>2870</v>
      </c>
      <c r="CJ31" s="7">
        <v>0</v>
      </c>
      <c r="CM31" s="7">
        <f>AK30</f>
        <v>5268</v>
      </c>
      <c r="CN31" s="7">
        <f>AL30</f>
        <v>447</v>
      </c>
      <c r="CO31" s="7">
        <f t="shared" ref="CO31:EL32" si="17">AM30</f>
        <v>4191</v>
      </c>
      <c r="CP31" s="7">
        <f t="shared" si="17"/>
        <v>0</v>
      </c>
      <c r="CQ31" s="7">
        <f t="shared" si="17"/>
        <v>17017</v>
      </c>
      <c r="CR31" s="7">
        <f t="shared" si="17"/>
        <v>14</v>
      </c>
      <c r="CS31" s="7">
        <f t="shared" si="17"/>
        <v>1710</v>
      </c>
      <c r="CT31" s="7">
        <f t="shared" si="17"/>
        <v>493</v>
      </c>
      <c r="CU31" s="7">
        <f t="shared" si="17"/>
        <v>564</v>
      </c>
      <c r="CV31" s="7">
        <f t="shared" si="17"/>
        <v>0</v>
      </c>
      <c r="CW31" s="7">
        <f t="shared" si="17"/>
        <v>10</v>
      </c>
      <c r="CX31" s="7">
        <f t="shared" si="17"/>
        <v>0</v>
      </c>
      <c r="CY31" s="7">
        <f t="shared" si="17"/>
        <v>7</v>
      </c>
      <c r="CZ31" s="7">
        <f t="shared" si="17"/>
        <v>0</v>
      </c>
      <c r="DA31" s="7">
        <f t="shared" si="17"/>
        <v>0</v>
      </c>
      <c r="DB31" s="7">
        <f t="shared" si="17"/>
        <v>8</v>
      </c>
      <c r="DC31" s="7">
        <f t="shared" si="17"/>
        <v>366</v>
      </c>
      <c r="DD31" s="7">
        <f t="shared" si="17"/>
        <v>23</v>
      </c>
      <c r="DE31" s="7">
        <f t="shared" si="17"/>
        <v>257</v>
      </c>
      <c r="DF31" s="7">
        <f t="shared" si="17"/>
        <v>413</v>
      </c>
      <c r="DG31" s="7">
        <f t="shared" si="17"/>
        <v>2</v>
      </c>
      <c r="DH31" s="7">
        <f t="shared" si="17"/>
        <v>12</v>
      </c>
      <c r="DI31" s="7">
        <f t="shared" si="17"/>
        <v>0</v>
      </c>
      <c r="DJ31" s="7">
        <f t="shared" si="17"/>
        <v>7</v>
      </c>
      <c r="DK31" s="7">
        <f t="shared" si="17"/>
        <v>0</v>
      </c>
      <c r="DL31" s="7">
        <f t="shared" si="17"/>
        <v>14</v>
      </c>
      <c r="DM31" s="7">
        <f t="shared" si="17"/>
        <v>0</v>
      </c>
      <c r="DN31" s="7">
        <f t="shared" si="17"/>
        <v>0</v>
      </c>
      <c r="DO31" s="7">
        <f t="shared" si="17"/>
        <v>0</v>
      </c>
      <c r="DP31" s="7">
        <f t="shared" si="17"/>
        <v>0</v>
      </c>
      <c r="DQ31" s="7">
        <f t="shared" si="17"/>
        <v>52</v>
      </c>
      <c r="DR31" s="7">
        <f t="shared" si="17"/>
        <v>0</v>
      </c>
      <c r="DS31" s="7">
        <f t="shared" si="17"/>
        <v>0</v>
      </c>
      <c r="DT31" s="7">
        <f t="shared" si="17"/>
        <v>0</v>
      </c>
      <c r="DU31" s="7">
        <f t="shared" si="17"/>
        <v>0</v>
      </c>
      <c r="DV31" s="7">
        <f t="shared" si="17"/>
        <v>0</v>
      </c>
      <c r="DW31" s="7">
        <f t="shared" si="17"/>
        <v>0</v>
      </c>
      <c r="DX31" s="7">
        <f t="shared" si="17"/>
        <v>9</v>
      </c>
      <c r="DY31" s="7">
        <f t="shared" si="17"/>
        <v>0</v>
      </c>
      <c r="DZ31" s="7">
        <f t="shared" si="17"/>
        <v>5696</v>
      </c>
      <c r="EA31" s="7">
        <f t="shared" si="17"/>
        <v>0</v>
      </c>
      <c r="EB31" s="7">
        <f t="shared" si="17"/>
        <v>0</v>
      </c>
      <c r="EC31" s="7">
        <f t="shared" si="17"/>
        <v>85</v>
      </c>
      <c r="ED31" s="7">
        <f t="shared" si="17"/>
        <v>17</v>
      </c>
      <c r="EE31" s="7">
        <f t="shared" si="17"/>
        <v>0</v>
      </c>
      <c r="EF31" s="7">
        <f t="shared" si="17"/>
        <v>420</v>
      </c>
      <c r="EG31" s="7">
        <f t="shared" si="17"/>
        <v>0</v>
      </c>
      <c r="EH31" s="7">
        <f t="shared" si="17"/>
        <v>0</v>
      </c>
      <c r="EI31" s="7">
        <f t="shared" si="17"/>
        <v>615</v>
      </c>
      <c r="EJ31" s="7">
        <f t="shared" si="17"/>
        <v>8328</v>
      </c>
      <c r="EK31" s="7">
        <f t="shared" si="17"/>
        <v>732</v>
      </c>
      <c r="EL31" s="7">
        <f t="shared" si="17"/>
        <v>0</v>
      </c>
    </row>
    <row r="32" spans="1:142" x14ac:dyDescent="0.2">
      <c r="A32" s="8" t="s">
        <v>124</v>
      </c>
      <c r="B32" s="7">
        <v>55</v>
      </c>
      <c r="C32" s="7">
        <v>0</v>
      </c>
      <c r="D32" s="7">
        <v>229</v>
      </c>
      <c r="E32" s="7">
        <v>515</v>
      </c>
      <c r="F32" s="7">
        <v>72</v>
      </c>
      <c r="G32" s="7">
        <v>0</v>
      </c>
      <c r="H32" s="7">
        <v>0</v>
      </c>
      <c r="I32" s="7">
        <v>4135</v>
      </c>
      <c r="J32" s="7">
        <v>18</v>
      </c>
      <c r="K32" s="7">
        <v>420</v>
      </c>
      <c r="L32" s="7">
        <v>37</v>
      </c>
      <c r="M32" s="7">
        <v>0</v>
      </c>
      <c r="N32" s="7">
        <v>0</v>
      </c>
      <c r="O32" s="7">
        <v>18519</v>
      </c>
      <c r="P32" s="7">
        <v>9768</v>
      </c>
      <c r="Q32" s="7">
        <v>472</v>
      </c>
      <c r="R32" s="7">
        <v>1600</v>
      </c>
      <c r="S32" s="7">
        <v>1289</v>
      </c>
      <c r="T32" s="7">
        <v>1410</v>
      </c>
      <c r="U32" s="7">
        <v>4545</v>
      </c>
      <c r="V32" s="7">
        <v>0</v>
      </c>
      <c r="W32" s="7">
        <v>0</v>
      </c>
      <c r="X32" s="7">
        <v>87</v>
      </c>
      <c r="Y32" s="7">
        <v>346</v>
      </c>
      <c r="Z32" s="7">
        <v>61</v>
      </c>
      <c r="AA32" s="7">
        <v>10</v>
      </c>
      <c r="AB32" s="7">
        <v>0</v>
      </c>
      <c r="AC32" s="7">
        <v>0</v>
      </c>
      <c r="AD32" s="7">
        <v>473</v>
      </c>
      <c r="AE32" s="7">
        <v>57</v>
      </c>
      <c r="AF32" s="7">
        <v>0</v>
      </c>
      <c r="AG32" s="7">
        <v>64</v>
      </c>
      <c r="AH32" s="7">
        <v>0</v>
      </c>
      <c r="AI32" s="7">
        <v>0</v>
      </c>
      <c r="AJ32" s="7">
        <v>2535</v>
      </c>
      <c r="AK32" s="7">
        <v>3218</v>
      </c>
      <c r="AL32" s="7">
        <v>39</v>
      </c>
      <c r="AM32" s="7">
        <v>3277</v>
      </c>
      <c r="AN32" s="7">
        <v>0</v>
      </c>
      <c r="AO32" s="7">
        <v>11549</v>
      </c>
      <c r="AP32" s="7">
        <v>0</v>
      </c>
      <c r="AQ32" s="7">
        <v>2346</v>
      </c>
      <c r="AR32" s="7">
        <v>390</v>
      </c>
      <c r="AS32" s="7">
        <v>1485</v>
      </c>
      <c r="AT32" s="7">
        <v>0</v>
      </c>
      <c r="AU32" s="7">
        <v>59</v>
      </c>
      <c r="AV32" s="7">
        <v>8</v>
      </c>
      <c r="AW32" s="7">
        <v>4</v>
      </c>
      <c r="AX32" s="7">
        <v>58</v>
      </c>
      <c r="AY32" s="7">
        <v>0</v>
      </c>
      <c r="AZ32" s="7">
        <v>22</v>
      </c>
      <c r="BA32" s="7">
        <v>233</v>
      </c>
      <c r="BB32" s="7">
        <v>18</v>
      </c>
      <c r="BC32" s="7">
        <v>281</v>
      </c>
      <c r="BD32" s="7">
        <v>1313</v>
      </c>
      <c r="BE32" s="7">
        <v>0</v>
      </c>
      <c r="BF32" s="7">
        <v>0</v>
      </c>
      <c r="BG32" s="7">
        <v>0</v>
      </c>
      <c r="BH32" s="7">
        <v>0</v>
      </c>
      <c r="BI32" s="7">
        <v>8</v>
      </c>
      <c r="BJ32" s="7">
        <v>96</v>
      </c>
      <c r="BK32" s="7">
        <v>0</v>
      </c>
      <c r="BL32" s="7">
        <v>20</v>
      </c>
      <c r="BM32" s="7">
        <v>0</v>
      </c>
      <c r="BN32" s="7">
        <v>0</v>
      </c>
      <c r="BO32" s="7">
        <v>65</v>
      </c>
      <c r="BP32" s="7">
        <v>0</v>
      </c>
      <c r="BQ32" s="7">
        <v>29</v>
      </c>
      <c r="BR32" s="7">
        <v>0</v>
      </c>
      <c r="BS32" s="7">
        <v>0</v>
      </c>
      <c r="BT32" s="7">
        <v>13</v>
      </c>
      <c r="BU32" s="7">
        <v>0</v>
      </c>
      <c r="BV32" s="7">
        <v>0</v>
      </c>
      <c r="BW32" s="7">
        <v>24</v>
      </c>
      <c r="BX32" s="7">
        <v>10518</v>
      </c>
      <c r="BY32" s="7">
        <v>0</v>
      </c>
      <c r="BZ32" s="7">
        <v>0</v>
      </c>
      <c r="CA32" s="7">
        <v>73</v>
      </c>
      <c r="CB32" s="7">
        <v>17</v>
      </c>
      <c r="CC32" s="7">
        <v>16</v>
      </c>
      <c r="CD32" s="7">
        <v>102</v>
      </c>
      <c r="CE32" s="7">
        <v>0</v>
      </c>
      <c r="CF32" s="7">
        <v>0</v>
      </c>
      <c r="CG32" s="7">
        <v>619</v>
      </c>
      <c r="CH32" s="7">
        <v>6643</v>
      </c>
      <c r="CI32" s="7">
        <v>1149</v>
      </c>
      <c r="CJ32" s="7">
        <v>0</v>
      </c>
      <c r="CM32" s="7">
        <f>AK31</f>
        <v>3775</v>
      </c>
      <c r="CN32" s="7">
        <f>AL31</f>
        <v>29</v>
      </c>
      <c r="CO32" s="7">
        <f t="shared" si="17"/>
        <v>3710</v>
      </c>
      <c r="CP32" s="7">
        <f t="shared" si="17"/>
        <v>67</v>
      </c>
      <c r="CQ32" s="7">
        <f t="shared" si="17"/>
        <v>3527</v>
      </c>
      <c r="CR32" s="7">
        <f t="shared" si="17"/>
        <v>0</v>
      </c>
      <c r="CS32" s="7">
        <f t="shared" si="17"/>
        <v>2193</v>
      </c>
      <c r="CT32" s="7">
        <f t="shared" si="17"/>
        <v>33</v>
      </c>
      <c r="CU32" s="7">
        <f t="shared" si="17"/>
        <v>73</v>
      </c>
      <c r="CV32" s="7">
        <f t="shared" si="17"/>
        <v>0</v>
      </c>
      <c r="CW32" s="7">
        <f t="shared" si="17"/>
        <v>0</v>
      </c>
      <c r="CX32" s="7">
        <f t="shared" si="17"/>
        <v>0</v>
      </c>
      <c r="CY32" s="7">
        <f t="shared" si="17"/>
        <v>0</v>
      </c>
      <c r="CZ32" s="7">
        <f t="shared" si="17"/>
        <v>0</v>
      </c>
      <c r="DA32" s="7">
        <f t="shared" si="17"/>
        <v>10</v>
      </c>
      <c r="DB32" s="7">
        <f t="shared" si="17"/>
        <v>0</v>
      </c>
      <c r="DC32" s="7">
        <f t="shared" si="17"/>
        <v>0</v>
      </c>
      <c r="DD32" s="7">
        <f t="shared" si="17"/>
        <v>0</v>
      </c>
      <c r="DE32" s="7">
        <f t="shared" si="17"/>
        <v>10</v>
      </c>
      <c r="DF32" s="7">
        <f t="shared" si="17"/>
        <v>26</v>
      </c>
      <c r="DG32" s="7">
        <f t="shared" si="17"/>
        <v>0</v>
      </c>
      <c r="DH32" s="7">
        <f t="shared" si="17"/>
        <v>6</v>
      </c>
      <c r="DI32" s="7">
        <f t="shared" si="17"/>
        <v>0</v>
      </c>
      <c r="DJ32" s="7">
        <f t="shared" si="17"/>
        <v>2</v>
      </c>
      <c r="DK32" s="7">
        <f t="shared" si="17"/>
        <v>53</v>
      </c>
      <c r="DL32" s="7">
        <f t="shared" si="17"/>
        <v>29</v>
      </c>
      <c r="DM32" s="7">
        <f t="shared" si="17"/>
        <v>0</v>
      </c>
      <c r="DN32" s="7">
        <f t="shared" si="17"/>
        <v>86</v>
      </c>
      <c r="DO32" s="7">
        <f t="shared" si="17"/>
        <v>0</v>
      </c>
      <c r="DP32" s="7">
        <f t="shared" si="17"/>
        <v>0</v>
      </c>
      <c r="DQ32" s="7">
        <f t="shared" si="17"/>
        <v>57</v>
      </c>
      <c r="DR32" s="7">
        <f t="shared" si="17"/>
        <v>0</v>
      </c>
      <c r="DS32" s="7">
        <f t="shared" si="17"/>
        <v>69</v>
      </c>
      <c r="DT32" s="7">
        <f t="shared" si="17"/>
        <v>0</v>
      </c>
      <c r="DU32" s="7">
        <f t="shared" si="17"/>
        <v>0</v>
      </c>
      <c r="DV32" s="7">
        <f t="shared" si="17"/>
        <v>0</v>
      </c>
      <c r="DW32" s="7">
        <f t="shared" si="17"/>
        <v>388</v>
      </c>
      <c r="DX32" s="7">
        <f t="shared" si="17"/>
        <v>0</v>
      </c>
      <c r="DY32" s="7">
        <f t="shared" si="17"/>
        <v>0</v>
      </c>
      <c r="DZ32" s="7">
        <f t="shared" si="17"/>
        <v>10392</v>
      </c>
      <c r="EA32" s="7">
        <f t="shared" si="17"/>
        <v>11</v>
      </c>
      <c r="EB32" s="7">
        <f t="shared" si="17"/>
        <v>0</v>
      </c>
      <c r="EC32" s="7">
        <f t="shared" si="17"/>
        <v>0</v>
      </c>
      <c r="ED32" s="7">
        <f t="shared" si="17"/>
        <v>13</v>
      </c>
      <c r="EE32" s="7">
        <f t="shared" si="17"/>
        <v>0</v>
      </c>
      <c r="EF32" s="7">
        <f t="shared" si="17"/>
        <v>98</v>
      </c>
      <c r="EG32" s="7">
        <f t="shared" si="17"/>
        <v>0</v>
      </c>
      <c r="EH32" s="7">
        <f t="shared" si="17"/>
        <v>0</v>
      </c>
      <c r="EI32" s="7">
        <f t="shared" si="17"/>
        <v>0</v>
      </c>
      <c r="EJ32" s="7">
        <f t="shared" si="17"/>
        <v>248</v>
      </c>
      <c r="EK32" s="7">
        <f t="shared" si="17"/>
        <v>2870</v>
      </c>
      <c r="EL32" s="7">
        <f t="shared" si="17"/>
        <v>0</v>
      </c>
    </row>
    <row r="33" spans="1:88" x14ac:dyDescent="0.2">
      <c r="A33" s="8"/>
    </row>
    <row r="35" spans="1:88" x14ac:dyDescent="0.2">
      <c r="A35" s="6" t="s">
        <v>1</v>
      </c>
      <c r="B35" s="6" t="s">
        <v>192</v>
      </c>
      <c r="C35" s="6"/>
    </row>
    <row r="36" spans="1:88" x14ac:dyDescent="0.2">
      <c r="A36" s="8"/>
      <c r="B36" t="s">
        <v>3</v>
      </c>
      <c r="C36" t="s">
        <v>4</v>
      </c>
      <c r="D36" t="s">
        <v>5</v>
      </c>
      <c r="E36" t="s">
        <v>6</v>
      </c>
      <c r="F36" t="s">
        <v>7</v>
      </c>
      <c r="G36" t="s">
        <v>8</v>
      </c>
      <c r="H36" t="s">
        <v>9</v>
      </c>
      <c r="I36" t="s">
        <v>10</v>
      </c>
      <c r="J36" t="s">
        <v>11</v>
      </c>
      <c r="K36" t="s">
        <v>12</v>
      </c>
      <c r="L36" t="s">
        <v>13</v>
      </c>
      <c r="M36" t="s">
        <v>14</v>
      </c>
      <c r="N36" t="s">
        <v>15</v>
      </c>
      <c r="O36" t="s">
        <v>16</v>
      </c>
      <c r="P36" t="s">
        <v>17</v>
      </c>
      <c r="Q36" t="s">
        <v>18</v>
      </c>
      <c r="R36" t="s">
        <v>19</v>
      </c>
      <c r="S36" t="s">
        <v>20</v>
      </c>
      <c r="T36" t="s">
        <v>21</v>
      </c>
      <c r="U36" t="s">
        <v>22</v>
      </c>
      <c r="V36" t="s">
        <v>23</v>
      </c>
      <c r="W36" t="s">
        <v>24</v>
      </c>
      <c r="X36" t="s">
        <v>25</v>
      </c>
      <c r="Y36" t="s">
        <v>26</v>
      </c>
      <c r="Z36" t="s">
        <v>27</v>
      </c>
      <c r="AA36" t="s">
        <v>28</v>
      </c>
      <c r="AB36" t="s">
        <v>29</v>
      </c>
      <c r="AC36" t="s">
        <v>30</v>
      </c>
      <c r="AD36" t="s">
        <v>31</v>
      </c>
      <c r="AE36" t="s">
        <v>32</v>
      </c>
      <c r="AF36" t="s">
        <v>33</v>
      </c>
      <c r="AG36" t="s">
        <v>34</v>
      </c>
      <c r="AH36" t="s">
        <v>35</v>
      </c>
      <c r="AI36" t="s">
        <v>36</v>
      </c>
      <c r="AJ36" t="s">
        <v>37</v>
      </c>
      <c r="AK36" t="s">
        <v>38</v>
      </c>
      <c r="AL36" t="s">
        <v>39</v>
      </c>
      <c r="AM36" t="s">
        <v>40</v>
      </c>
      <c r="AN36" t="s">
        <v>41</v>
      </c>
      <c r="AO36" t="s">
        <v>42</v>
      </c>
      <c r="AP36" t="s">
        <v>43</v>
      </c>
      <c r="AQ36" t="s">
        <v>44</v>
      </c>
      <c r="AR36" t="s">
        <v>45</v>
      </c>
      <c r="AS36" t="s">
        <v>46</v>
      </c>
      <c r="AT36" t="s">
        <v>47</v>
      </c>
      <c r="AU36" t="s">
        <v>48</v>
      </c>
      <c r="AV36" t="s">
        <v>49</v>
      </c>
      <c r="AW36" t="s">
        <v>50</v>
      </c>
      <c r="AX36" t="s">
        <v>51</v>
      </c>
      <c r="AY36" t="s">
        <v>52</v>
      </c>
      <c r="AZ36" t="s">
        <v>53</v>
      </c>
      <c r="BA36" t="s">
        <v>54</v>
      </c>
      <c r="BB36" t="s">
        <v>55</v>
      </c>
      <c r="BC36" t="s">
        <v>56</v>
      </c>
      <c r="BD36" t="s">
        <v>57</v>
      </c>
      <c r="BE36" t="s">
        <v>58</v>
      </c>
      <c r="BF36" t="s">
        <v>59</v>
      </c>
      <c r="BG36" t="s">
        <v>60</v>
      </c>
      <c r="BH36" t="s">
        <v>61</v>
      </c>
      <c r="BI36" t="s">
        <v>62</v>
      </c>
      <c r="BJ36" t="s">
        <v>63</v>
      </c>
      <c r="BK36" t="s">
        <v>64</v>
      </c>
      <c r="BL36" t="s">
        <v>65</v>
      </c>
      <c r="BM36" t="s">
        <v>66</v>
      </c>
      <c r="BN36" t="s">
        <v>67</v>
      </c>
      <c r="BO36" t="s">
        <v>68</v>
      </c>
      <c r="BP36" t="s">
        <v>69</v>
      </c>
      <c r="BQ36" t="s">
        <v>70</v>
      </c>
      <c r="BR36" t="s">
        <v>71</v>
      </c>
      <c r="BS36" t="s">
        <v>72</v>
      </c>
      <c r="BT36" t="s">
        <v>73</v>
      </c>
      <c r="BU36" t="s">
        <v>74</v>
      </c>
      <c r="BV36" t="s">
        <v>75</v>
      </c>
      <c r="BW36" t="s">
        <v>76</v>
      </c>
      <c r="BX36" t="s">
        <v>77</v>
      </c>
      <c r="BY36" t="s">
        <v>78</v>
      </c>
      <c r="BZ36" t="s">
        <v>79</v>
      </c>
      <c r="CA36" t="s">
        <v>80</v>
      </c>
      <c r="CB36" t="s">
        <v>81</v>
      </c>
      <c r="CC36" t="s">
        <v>82</v>
      </c>
      <c r="CD36" t="s">
        <v>83</v>
      </c>
      <c r="CE36" t="s">
        <v>84</v>
      </c>
      <c r="CF36" t="s">
        <v>85</v>
      </c>
      <c r="CG36" t="s">
        <v>86</v>
      </c>
      <c r="CH36" t="s">
        <v>87</v>
      </c>
      <c r="CI36" t="s">
        <v>88</v>
      </c>
      <c r="CJ36" t="s">
        <v>89</v>
      </c>
    </row>
    <row r="37" spans="1:88" x14ac:dyDescent="0.2">
      <c r="A37" s="7" t="s">
        <v>141</v>
      </c>
      <c r="B37" s="9">
        <f>SUM(B4,B9,B14,B19,B24,B29)</f>
        <v>0</v>
      </c>
      <c r="C37" s="9">
        <f t="shared" ref="C37:BN40" si="18">SUM(C4,C9,C14,C19,C24,C29)</f>
        <v>0</v>
      </c>
      <c r="D37" s="9">
        <f t="shared" si="18"/>
        <v>0</v>
      </c>
      <c r="E37" s="9">
        <f t="shared" si="18"/>
        <v>0</v>
      </c>
      <c r="F37" s="9">
        <f t="shared" si="18"/>
        <v>0</v>
      </c>
      <c r="G37" s="9">
        <f t="shared" si="18"/>
        <v>0</v>
      </c>
      <c r="H37" s="9">
        <f t="shared" si="18"/>
        <v>0</v>
      </c>
      <c r="I37" s="9">
        <f t="shared" si="18"/>
        <v>14421</v>
      </c>
      <c r="J37" s="9">
        <f t="shared" si="18"/>
        <v>260</v>
      </c>
      <c r="K37" s="9">
        <f t="shared" si="18"/>
        <v>7</v>
      </c>
      <c r="L37" s="9">
        <f t="shared" si="18"/>
        <v>0</v>
      </c>
      <c r="M37" s="9">
        <f t="shared" si="18"/>
        <v>0</v>
      </c>
      <c r="N37" s="9">
        <f t="shared" si="18"/>
        <v>410</v>
      </c>
      <c r="O37" s="9">
        <f t="shared" si="18"/>
        <v>126397</v>
      </c>
      <c r="P37" s="9">
        <f t="shared" si="18"/>
        <v>34442</v>
      </c>
      <c r="Q37" s="9">
        <f t="shared" si="18"/>
        <v>1982</v>
      </c>
      <c r="R37" s="9">
        <f t="shared" si="18"/>
        <v>10977</v>
      </c>
      <c r="S37" s="9">
        <f t="shared" si="18"/>
        <v>52789</v>
      </c>
      <c r="T37" s="9">
        <f t="shared" si="18"/>
        <v>1543</v>
      </c>
      <c r="U37" s="9">
        <f t="shared" si="18"/>
        <v>90771</v>
      </c>
      <c r="V37" s="9">
        <f t="shared" si="18"/>
        <v>0</v>
      </c>
      <c r="W37" s="9">
        <f t="shared" si="18"/>
        <v>0</v>
      </c>
      <c r="X37" s="9">
        <f t="shared" si="18"/>
        <v>50</v>
      </c>
      <c r="Y37" s="9">
        <f t="shared" si="18"/>
        <v>77</v>
      </c>
      <c r="Z37" s="9">
        <f t="shared" si="18"/>
        <v>57</v>
      </c>
      <c r="AA37" s="9">
        <f t="shared" si="18"/>
        <v>73</v>
      </c>
      <c r="AB37" s="9">
        <f t="shared" si="18"/>
        <v>15</v>
      </c>
      <c r="AC37" s="9">
        <f t="shared" si="18"/>
        <v>40</v>
      </c>
      <c r="AD37" s="9">
        <f t="shared" si="18"/>
        <v>28</v>
      </c>
      <c r="AE37" s="9">
        <f t="shared" si="18"/>
        <v>659</v>
      </c>
      <c r="AF37" s="9">
        <f t="shared" si="18"/>
        <v>0</v>
      </c>
      <c r="AG37" s="9">
        <f t="shared" si="18"/>
        <v>7969</v>
      </c>
      <c r="AH37" s="9">
        <f t="shared" si="18"/>
        <v>101</v>
      </c>
      <c r="AI37" s="9">
        <f t="shared" si="18"/>
        <v>194</v>
      </c>
      <c r="AJ37" s="9">
        <f t="shared" si="18"/>
        <v>25117</v>
      </c>
      <c r="AK37" s="9">
        <f t="shared" si="18"/>
        <v>32606</v>
      </c>
      <c r="AL37" s="9">
        <f t="shared" si="18"/>
        <v>215</v>
      </c>
      <c r="AM37" s="9">
        <f t="shared" si="18"/>
        <v>31340</v>
      </c>
      <c r="AN37" s="9">
        <f t="shared" si="18"/>
        <v>452</v>
      </c>
      <c r="AO37" s="9">
        <f t="shared" si="18"/>
        <v>33590</v>
      </c>
      <c r="AP37" s="9">
        <f t="shared" si="18"/>
        <v>15</v>
      </c>
      <c r="AQ37" s="9">
        <f t="shared" si="18"/>
        <v>17773</v>
      </c>
      <c r="AR37" s="9">
        <f t="shared" si="18"/>
        <v>686</v>
      </c>
      <c r="AS37" s="9">
        <f t="shared" si="18"/>
        <v>3657</v>
      </c>
      <c r="AT37" s="9">
        <f t="shared" si="18"/>
        <v>161</v>
      </c>
      <c r="AU37" s="9">
        <f t="shared" si="18"/>
        <v>0</v>
      </c>
      <c r="AV37" s="9">
        <f t="shared" si="18"/>
        <v>0</v>
      </c>
      <c r="AW37" s="9">
        <f t="shared" si="18"/>
        <v>0</v>
      </c>
      <c r="AX37" s="9">
        <f t="shared" si="18"/>
        <v>0</v>
      </c>
      <c r="AY37" s="9">
        <f t="shared" si="18"/>
        <v>377</v>
      </c>
      <c r="AZ37" s="9">
        <f t="shared" si="18"/>
        <v>0</v>
      </c>
      <c r="BA37" s="9">
        <f t="shared" si="18"/>
        <v>90</v>
      </c>
      <c r="BB37" s="9">
        <f t="shared" si="18"/>
        <v>0</v>
      </c>
      <c r="BC37" s="9">
        <f t="shared" si="18"/>
        <v>155</v>
      </c>
      <c r="BD37" s="9">
        <f t="shared" si="18"/>
        <v>281</v>
      </c>
      <c r="BE37" s="9">
        <f t="shared" si="18"/>
        <v>0</v>
      </c>
      <c r="BF37" s="9">
        <f t="shared" si="18"/>
        <v>58</v>
      </c>
      <c r="BG37" s="9">
        <f t="shared" si="18"/>
        <v>0</v>
      </c>
      <c r="BH37" s="9">
        <f t="shared" si="18"/>
        <v>0</v>
      </c>
      <c r="BI37" s="9">
        <f t="shared" si="18"/>
        <v>530</v>
      </c>
      <c r="BJ37" s="9">
        <f t="shared" si="18"/>
        <v>360</v>
      </c>
      <c r="BK37" s="9">
        <f t="shared" si="18"/>
        <v>745</v>
      </c>
      <c r="BL37" s="9">
        <f t="shared" si="18"/>
        <v>4881</v>
      </c>
      <c r="BM37" s="9">
        <f t="shared" si="18"/>
        <v>1088</v>
      </c>
      <c r="BN37" s="9">
        <f t="shared" si="18"/>
        <v>0</v>
      </c>
      <c r="BO37" s="9">
        <f t="shared" ref="BO37:CJ40" si="19">SUM(BO4,BO9,BO14,BO19,BO24,BO29)</f>
        <v>458</v>
      </c>
      <c r="BP37" s="9">
        <f t="shared" si="19"/>
        <v>0</v>
      </c>
      <c r="BQ37" s="9">
        <f t="shared" si="19"/>
        <v>132</v>
      </c>
      <c r="BR37" s="9">
        <f t="shared" si="19"/>
        <v>0</v>
      </c>
      <c r="BS37" s="9">
        <f t="shared" si="19"/>
        <v>0</v>
      </c>
      <c r="BT37" s="9">
        <f t="shared" si="19"/>
        <v>141</v>
      </c>
      <c r="BU37" s="9">
        <f t="shared" si="19"/>
        <v>2801</v>
      </c>
      <c r="BV37" s="9">
        <f t="shared" si="19"/>
        <v>0</v>
      </c>
      <c r="BW37" s="9">
        <f t="shared" si="19"/>
        <v>0</v>
      </c>
      <c r="BX37" s="9">
        <f t="shared" si="19"/>
        <v>58003</v>
      </c>
      <c r="BY37" s="9">
        <f t="shared" si="19"/>
        <v>754</v>
      </c>
      <c r="BZ37" s="9">
        <f t="shared" si="19"/>
        <v>2</v>
      </c>
      <c r="CA37" s="9">
        <f t="shared" si="19"/>
        <v>22</v>
      </c>
      <c r="CB37" s="9">
        <f t="shared" si="19"/>
        <v>169</v>
      </c>
      <c r="CC37" s="9">
        <f t="shared" si="19"/>
        <v>10</v>
      </c>
      <c r="CD37" s="9">
        <f t="shared" si="19"/>
        <v>928</v>
      </c>
      <c r="CE37" s="9">
        <f t="shared" si="19"/>
        <v>907</v>
      </c>
      <c r="CF37" s="9">
        <f t="shared" si="19"/>
        <v>0</v>
      </c>
      <c r="CG37" s="9">
        <f t="shared" si="19"/>
        <v>124</v>
      </c>
      <c r="CH37" s="9">
        <f t="shared" si="19"/>
        <v>6064</v>
      </c>
      <c r="CI37" s="9">
        <f t="shared" si="19"/>
        <v>12951</v>
      </c>
      <c r="CJ37" s="9">
        <f t="shared" si="19"/>
        <v>0</v>
      </c>
    </row>
    <row r="38" spans="1:88" x14ac:dyDescent="0.2">
      <c r="A38" s="7" t="s">
        <v>139</v>
      </c>
      <c r="B38" s="9">
        <f t="shared" ref="B38:Q40" si="20">SUM(B5,B10,B15,B20,B25,B30)</f>
        <v>120</v>
      </c>
      <c r="C38" s="9">
        <f t="shared" si="20"/>
        <v>0</v>
      </c>
      <c r="D38" s="9">
        <f t="shared" si="20"/>
        <v>689</v>
      </c>
      <c r="E38" s="9">
        <f t="shared" si="20"/>
        <v>1035</v>
      </c>
      <c r="F38" s="9">
        <f t="shared" si="20"/>
        <v>0</v>
      </c>
      <c r="G38" s="9">
        <v>0</v>
      </c>
      <c r="H38" s="9">
        <f t="shared" si="20"/>
        <v>25</v>
      </c>
      <c r="I38" s="9">
        <f t="shared" si="20"/>
        <v>10252</v>
      </c>
      <c r="J38" s="9">
        <f t="shared" si="20"/>
        <v>382</v>
      </c>
      <c r="K38" s="9">
        <f t="shared" si="20"/>
        <v>340</v>
      </c>
      <c r="L38" s="9">
        <f t="shared" si="20"/>
        <v>0</v>
      </c>
      <c r="M38" s="9">
        <f t="shared" si="20"/>
        <v>0</v>
      </c>
      <c r="N38" s="9">
        <f t="shared" si="20"/>
        <v>275</v>
      </c>
      <c r="O38" s="9">
        <f t="shared" si="20"/>
        <v>124004</v>
      </c>
      <c r="P38" s="9">
        <f t="shared" si="20"/>
        <v>44871</v>
      </c>
      <c r="Q38" s="9">
        <f t="shared" si="20"/>
        <v>3367</v>
      </c>
      <c r="R38" s="9">
        <f t="shared" si="18"/>
        <v>6212</v>
      </c>
      <c r="S38" s="9">
        <f t="shared" si="18"/>
        <v>30993</v>
      </c>
      <c r="T38" s="9">
        <f t="shared" si="18"/>
        <v>9968</v>
      </c>
      <c r="U38" s="9">
        <f t="shared" si="18"/>
        <v>64799</v>
      </c>
      <c r="V38" s="9">
        <f t="shared" si="18"/>
        <v>0</v>
      </c>
      <c r="W38" s="9">
        <f t="shared" si="18"/>
        <v>0</v>
      </c>
      <c r="X38" s="9">
        <f t="shared" si="18"/>
        <v>363</v>
      </c>
      <c r="Y38" s="9">
        <f t="shared" si="18"/>
        <v>227</v>
      </c>
      <c r="Z38" s="9">
        <f t="shared" si="18"/>
        <v>76</v>
      </c>
      <c r="AA38" s="9">
        <f t="shared" si="18"/>
        <v>14</v>
      </c>
      <c r="AB38" s="9">
        <f t="shared" si="18"/>
        <v>0</v>
      </c>
      <c r="AC38" s="9">
        <f t="shared" si="18"/>
        <v>418</v>
      </c>
      <c r="AD38" s="9">
        <f t="shared" si="18"/>
        <v>0</v>
      </c>
      <c r="AE38" s="9">
        <f t="shared" si="18"/>
        <v>553</v>
      </c>
      <c r="AF38" s="9">
        <f t="shared" si="18"/>
        <v>0</v>
      </c>
      <c r="AG38" s="9">
        <f t="shared" si="18"/>
        <v>15925</v>
      </c>
      <c r="AH38" s="9">
        <f t="shared" si="18"/>
        <v>13</v>
      </c>
      <c r="AI38" s="9">
        <f t="shared" si="18"/>
        <v>53</v>
      </c>
      <c r="AJ38" s="9">
        <f t="shared" si="18"/>
        <v>27913</v>
      </c>
      <c r="AK38" s="9">
        <f t="shared" si="18"/>
        <v>34183</v>
      </c>
      <c r="AL38" s="9">
        <f t="shared" si="18"/>
        <v>622</v>
      </c>
      <c r="AM38" s="9">
        <f t="shared" si="18"/>
        <v>28193</v>
      </c>
      <c r="AN38" s="9">
        <f t="shared" si="18"/>
        <v>382</v>
      </c>
      <c r="AO38" s="9">
        <f t="shared" si="18"/>
        <v>64357</v>
      </c>
      <c r="AP38" s="9">
        <f t="shared" si="18"/>
        <v>61</v>
      </c>
      <c r="AQ38" s="9">
        <f t="shared" si="18"/>
        <v>20384</v>
      </c>
      <c r="AR38" s="9">
        <f t="shared" si="18"/>
        <v>2009</v>
      </c>
      <c r="AS38" s="9">
        <f t="shared" si="18"/>
        <v>4963</v>
      </c>
      <c r="AT38" s="9">
        <f t="shared" si="18"/>
        <v>22</v>
      </c>
      <c r="AU38" s="9">
        <f t="shared" si="18"/>
        <v>10</v>
      </c>
      <c r="AV38" s="9">
        <f t="shared" si="18"/>
        <v>0</v>
      </c>
      <c r="AW38" s="9">
        <f t="shared" si="18"/>
        <v>7</v>
      </c>
      <c r="AX38" s="9">
        <f t="shared" si="18"/>
        <v>0</v>
      </c>
      <c r="AY38" s="9">
        <f t="shared" si="18"/>
        <v>64</v>
      </c>
      <c r="AZ38" s="9">
        <f t="shared" si="18"/>
        <v>8</v>
      </c>
      <c r="BA38" s="9">
        <f t="shared" si="18"/>
        <v>1019</v>
      </c>
      <c r="BB38" s="9">
        <f t="shared" si="18"/>
        <v>23</v>
      </c>
      <c r="BC38" s="9">
        <f t="shared" si="18"/>
        <v>493</v>
      </c>
      <c r="BD38" s="9">
        <f t="shared" si="18"/>
        <v>1180</v>
      </c>
      <c r="BE38" s="9">
        <f t="shared" si="18"/>
        <v>2</v>
      </c>
      <c r="BF38" s="9">
        <f t="shared" si="18"/>
        <v>37</v>
      </c>
      <c r="BG38" s="9">
        <f t="shared" si="18"/>
        <v>0</v>
      </c>
      <c r="BH38" s="9">
        <f t="shared" si="18"/>
        <v>21</v>
      </c>
      <c r="BI38" s="9">
        <f t="shared" si="18"/>
        <v>266</v>
      </c>
      <c r="BJ38" s="9">
        <f t="shared" si="18"/>
        <v>1325</v>
      </c>
      <c r="BK38" s="9">
        <f t="shared" si="18"/>
        <v>0</v>
      </c>
      <c r="BL38" s="9">
        <f t="shared" si="18"/>
        <v>663</v>
      </c>
      <c r="BM38" s="9">
        <f t="shared" si="18"/>
        <v>93</v>
      </c>
      <c r="BN38" s="9">
        <f t="shared" si="18"/>
        <v>7</v>
      </c>
      <c r="BO38" s="9">
        <f t="shared" si="19"/>
        <v>412</v>
      </c>
      <c r="BP38" s="9">
        <f t="shared" si="19"/>
        <v>0</v>
      </c>
      <c r="BQ38" s="9">
        <f t="shared" si="19"/>
        <v>38</v>
      </c>
      <c r="BR38" s="9">
        <f t="shared" si="19"/>
        <v>0</v>
      </c>
      <c r="BS38" s="9">
        <f t="shared" si="19"/>
        <v>0</v>
      </c>
      <c r="BT38" s="9">
        <f t="shared" si="19"/>
        <v>199</v>
      </c>
      <c r="BU38" s="9">
        <f t="shared" si="19"/>
        <v>171</v>
      </c>
      <c r="BV38" s="9">
        <f t="shared" si="19"/>
        <v>9</v>
      </c>
      <c r="BW38" s="9">
        <f t="shared" si="19"/>
        <v>0</v>
      </c>
      <c r="BX38" s="9">
        <f t="shared" si="19"/>
        <v>40938</v>
      </c>
      <c r="BY38" s="9">
        <f t="shared" si="19"/>
        <v>225</v>
      </c>
      <c r="BZ38" s="9">
        <f t="shared" si="19"/>
        <v>0</v>
      </c>
      <c r="CA38" s="9">
        <f t="shared" si="19"/>
        <v>108</v>
      </c>
      <c r="CB38" s="9">
        <f t="shared" si="19"/>
        <v>337</v>
      </c>
      <c r="CC38" s="9">
        <f t="shared" si="19"/>
        <v>8</v>
      </c>
      <c r="CD38" s="9">
        <f t="shared" si="19"/>
        <v>1512</v>
      </c>
      <c r="CE38" s="9">
        <f t="shared" si="19"/>
        <v>259</v>
      </c>
      <c r="CF38" s="9">
        <f t="shared" si="19"/>
        <v>0</v>
      </c>
      <c r="CG38" s="9">
        <f t="shared" si="19"/>
        <v>1015</v>
      </c>
      <c r="CH38" s="9">
        <f t="shared" si="19"/>
        <v>26644</v>
      </c>
      <c r="CI38" s="9">
        <f t="shared" si="19"/>
        <v>6793</v>
      </c>
      <c r="CJ38" s="9">
        <f t="shared" si="19"/>
        <v>0</v>
      </c>
    </row>
    <row r="39" spans="1:88" x14ac:dyDescent="0.2">
      <c r="A39" s="7" t="s">
        <v>140</v>
      </c>
      <c r="B39" s="9">
        <f t="shared" si="20"/>
        <v>30</v>
      </c>
      <c r="C39" s="9">
        <f t="shared" si="20"/>
        <v>235</v>
      </c>
      <c r="D39" s="9">
        <f t="shared" si="20"/>
        <v>19678</v>
      </c>
      <c r="E39" s="9">
        <f t="shared" si="20"/>
        <v>5979</v>
      </c>
      <c r="F39" s="9">
        <f t="shared" si="20"/>
        <v>0</v>
      </c>
      <c r="G39" s="9">
        <v>42</v>
      </c>
      <c r="H39" s="9">
        <f t="shared" si="20"/>
        <v>71</v>
      </c>
      <c r="I39" s="9">
        <f t="shared" si="20"/>
        <v>12043</v>
      </c>
      <c r="J39" s="9">
        <f t="shared" si="20"/>
        <v>523</v>
      </c>
      <c r="K39" s="9">
        <f t="shared" si="20"/>
        <v>245</v>
      </c>
      <c r="L39" s="9">
        <f t="shared" si="20"/>
        <v>18</v>
      </c>
      <c r="M39" s="9">
        <f t="shared" si="20"/>
        <v>32</v>
      </c>
      <c r="N39" s="9">
        <f t="shared" si="20"/>
        <v>95</v>
      </c>
      <c r="O39" s="9">
        <f t="shared" si="20"/>
        <v>83276</v>
      </c>
      <c r="P39" s="9">
        <f t="shared" si="20"/>
        <v>36482</v>
      </c>
      <c r="Q39" s="9">
        <f t="shared" si="20"/>
        <v>1265</v>
      </c>
      <c r="R39" s="9">
        <f t="shared" si="18"/>
        <v>3631</v>
      </c>
      <c r="S39" s="9">
        <f t="shared" si="18"/>
        <v>16202</v>
      </c>
      <c r="T39" s="9">
        <f t="shared" si="18"/>
        <v>2485</v>
      </c>
      <c r="U39" s="9">
        <f t="shared" si="18"/>
        <v>27837</v>
      </c>
      <c r="V39" s="9">
        <f t="shared" si="18"/>
        <v>0</v>
      </c>
      <c r="W39" s="9">
        <f t="shared" si="18"/>
        <v>5</v>
      </c>
      <c r="X39" s="9">
        <f t="shared" si="18"/>
        <v>387</v>
      </c>
      <c r="Y39" s="9">
        <f t="shared" si="18"/>
        <v>517</v>
      </c>
      <c r="Z39" s="9">
        <f t="shared" si="18"/>
        <v>106</v>
      </c>
      <c r="AA39" s="9">
        <f t="shared" si="18"/>
        <v>125</v>
      </c>
      <c r="AB39" s="9">
        <f t="shared" si="18"/>
        <v>0</v>
      </c>
      <c r="AC39" s="9">
        <f t="shared" si="18"/>
        <v>237</v>
      </c>
      <c r="AD39" s="9">
        <f t="shared" si="18"/>
        <v>109</v>
      </c>
      <c r="AE39" s="9">
        <f t="shared" si="18"/>
        <v>793</v>
      </c>
      <c r="AF39" s="9">
        <f t="shared" si="18"/>
        <v>7</v>
      </c>
      <c r="AG39" s="9">
        <f t="shared" si="18"/>
        <v>5866</v>
      </c>
      <c r="AH39" s="9">
        <f t="shared" si="18"/>
        <v>22</v>
      </c>
      <c r="AI39" s="9">
        <f t="shared" si="18"/>
        <v>88</v>
      </c>
      <c r="AJ39" s="9">
        <f t="shared" si="18"/>
        <v>19697</v>
      </c>
      <c r="AK39" s="9">
        <f t="shared" si="18"/>
        <v>23988</v>
      </c>
      <c r="AL39" s="9">
        <f t="shared" si="18"/>
        <v>642</v>
      </c>
      <c r="AM39" s="9">
        <f t="shared" si="18"/>
        <v>21116</v>
      </c>
      <c r="AN39" s="9">
        <f t="shared" si="18"/>
        <v>67</v>
      </c>
      <c r="AO39" s="9">
        <f t="shared" si="18"/>
        <v>55645</v>
      </c>
      <c r="AP39" s="9">
        <f t="shared" si="18"/>
        <v>0</v>
      </c>
      <c r="AQ39" s="9">
        <f t="shared" si="18"/>
        <v>4285</v>
      </c>
      <c r="AR39" s="9">
        <f t="shared" si="18"/>
        <v>5013</v>
      </c>
      <c r="AS39" s="9">
        <f t="shared" si="18"/>
        <v>3268</v>
      </c>
      <c r="AT39" s="9">
        <f t="shared" si="18"/>
        <v>465</v>
      </c>
      <c r="AU39" s="9">
        <f t="shared" si="18"/>
        <v>15</v>
      </c>
      <c r="AV39" s="9">
        <f t="shared" si="18"/>
        <v>0</v>
      </c>
      <c r="AW39" s="9">
        <f t="shared" si="18"/>
        <v>5</v>
      </c>
      <c r="AX39" s="9">
        <f t="shared" si="18"/>
        <v>15</v>
      </c>
      <c r="AY39" s="9">
        <f t="shared" si="18"/>
        <v>52</v>
      </c>
      <c r="AZ39" s="9">
        <f t="shared" si="18"/>
        <v>0</v>
      </c>
      <c r="BA39" s="9">
        <f t="shared" si="18"/>
        <v>1642</v>
      </c>
      <c r="BB39" s="9">
        <f t="shared" si="18"/>
        <v>0</v>
      </c>
      <c r="BC39" s="9">
        <f t="shared" si="18"/>
        <v>424</v>
      </c>
      <c r="BD39" s="9">
        <f t="shared" si="18"/>
        <v>381</v>
      </c>
      <c r="BE39" s="9">
        <f t="shared" si="18"/>
        <v>19</v>
      </c>
      <c r="BF39" s="9">
        <f t="shared" si="18"/>
        <v>101</v>
      </c>
      <c r="BG39" s="9">
        <f t="shared" si="18"/>
        <v>19</v>
      </c>
      <c r="BH39" s="9">
        <f t="shared" si="18"/>
        <v>72</v>
      </c>
      <c r="BI39" s="9">
        <f t="shared" si="18"/>
        <v>53</v>
      </c>
      <c r="BJ39" s="9">
        <f t="shared" si="18"/>
        <v>70</v>
      </c>
      <c r="BK39" s="9">
        <f t="shared" si="18"/>
        <v>0</v>
      </c>
      <c r="BL39" s="9">
        <f t="shared" si="18"/>
        <v>165</v>
      </c>
      <c r="BM39" s="9">
        <f t="shared" si="18"/>
        <v>0</v>
      </c>
      <c r="BN39" s="9">
        <f t="shared" si="18"/>
        <v>0</v>
      </c>
      <c r="BO39" s="9">
        <f t="shared" si="19"/>
        <v>272</v>
      </c>
      <c r="BP39" s="9">
        <f t="shared" si="19"/>
        <v>3</v>
      </c>
      <c r="BQ39" s="9">
        <f t="shared" si="19"/>
        <v>182</v>
      </c>
      <c r="BR39" s="9">
        <f t="shared" si="19"/>
        <v>20</v>
      </c>
      <c r="BS39" s="9">
        <f t="shared" si="19"/>
        <v>0</v>
      </c>
      <c r="BT39" s="9">
        <f t="shared" si="19"/>
        <v>3</v>
      </c>
      <c r="BU39" s="9">
        <f t="shared" si="19"/>
        <v>422</v>
      </c>
      <c r="BV39" s="9">
        <f t="shared" si="19"/>
        <v>15</v>
      </c>
      <c r="BW39" s="9">
        <f t="shared" si="19"/>
        <v>0</v>
      </c>
      <c r="BX39" s="9">
        <f t="shared" si="19"/>
        <v>51756</v>
      </c>
      <c r="BY39" s="9">
        <f t="shared" si="19"/>
        <v>26</v>
      </c>
      <c r="BZ39" s="9">
        <f t="shared" si="19"/>
        <v>8</v>
      </c>
      <c r="CA39" s="9">
        <f t="shared" si="19"/>
        <v>331</v>
      </c>
      <c r="CB39" s="9">
        <f t="shared" si="19"/>
        <v>158</v>
      </c>
      <c r="CC39" s="9">
        <f t="shared" si="19"/>
        <v>227</v>
      </c>
      <c r="CD39" s="9">
        <f t="shared" si="19"/>
        <v>1232</v>
      </c>
      <c r="CE39" s="9">
        <f t="shared" si="19"/>
        <v>61</v>
      </c>
      <c r="CF39" s="9">
        <f t="shared" si="19"/>
        <v>7</v>
      </c>
      <c r="CG39" s="9">
        <f t="shared" si="19"/>
        <v>5706</v>
      </c>
      <c r="CH39" s="9">
        <f t="shared" si="19"/>
        <v>55996</v>
      </c>
      <c r="CI39" s="9">
        <f t="shared" si="19"/>
        <v>7732</v>
      </c>
      <c r="CJ39" s="9">
        <f t="shared" si="19"/>
        <v>0</v>
      </c>
    </row>
    <row r="40" spans="1:88" x14ac:dyDescent="0.2">
      <c r="A40" s="7" t="s">
        <v>0</v>
      </c>
      <c r="B40" s="9">
        <f t="shared" si="20"/>
        <v>64</v>
      </c>
      <c r="C40" s="9">
        <f t="shared" si="18"/>
        <v>0</v>
      </c>
      <c r="D40" s="9">
        <f t="shared" si="18"/>
        <v>6470</v>
      </c>
      <c r="E40" s="9">
        <f t="shared" si="18"/>
        <v>1804</v>
      </c>
      <c r="F40" s="9">
        <f t="shared" si="18"/>
        <v>72</v>
      </c>
      <c r="G40" s="9">
        <f t="shared" si="18"/>
        <v>0</v>
      </c>
      <c r="H40" s="9">
        <f t="shared" si="18"/>
        <v>20</v>
      </c>
      <c r="I40" s="9">
        <f t="shared" si="18"/>
        <v>15889</v>
      </c>
      <c r="J40" s="9">
        <f t="shared" si="18"/>
        <v>438</v>
      </c>
      <c r="K40" s="9">
        <f t="shared" si="18"/>
        <v>985</v>
      </c>
      <c r="L40" s="9">
        <f t="shared" si="18"/>
        <v>37</v>
      </c>
      <c r="M40" s="9">
        <f t="shared" si="18"/>
        <v>50</v>
      </c>
      <c r="N40" s="9">
        <f t="shared" si="18"/>
        <v>19</v>
      </c>
      <c r="O40" s="9">
        <f t="shared" si="18"/>
        <v>90774</v>
      </c>
      <c r="P40" s="9">
        <f t="shared" si="18"/>
        <v>49641</v>
      </c>
      <c r="Q40" s="9">
        <f t="shared" si="18"/>
        <v>1983</v>
      </c>
      <c r="R40" s="9">
        <f t="shared" si="18"/>
        <v>3942</v>
      </c>
      <c r="S40" s="9">
        <f t="shared" si="18"/>
        <v>14440</v>
      </c>
      <c r="T40" s="9">
        <f t="shared" si="18"/>
        <v>4306</v>
      </c>
      <c r="U40" s="9">
        <f t="shared" si="18"/>
        <v>27051</v>
      </c>
      <c r="V40" s="9">
        <f t="shared" si="18"/>
        <v>220</v>
      </c>
      <c r="W40" s="9">
        <f t="shared" si="18"/>
        <v>0</v>
      </c>
      <c r="X40" s="9">
        <f t="shared" si="18"/>
        <v>440</v>
      </c>
      <c r="Y40" s="9">
        <f t="shared" si="18"/>
        <v>1435</v>
      </c>
      <c r="Z40" s="9">
        <f t="shared" si="18"/>
        <v>152</v>
      </c>
      <c r="AA40" s="9">
        <f t="shared" si="18"/>
        <v>96</v>
      </c>
      <c r="AB40" s="9">
        <f t="shared" si="18"/>
        <v>0</v>
      </c>
      <c r="AC40" s="9">
        <f t="shared" si="18"/>
        <v>115</v>
      </c>
      <c r="AD40" s="9">
        <f t="shared" si="18"/>
        <v>1248</v>
      </c>
      <c r="AE40" s="9">
        <f t="shared" si="18"/>
        <v>344</v>
      </c>
      <c r="AF40" s="9">
        <f t="shared" si="18"/>
        <v>0</v>
      </c>
      <c r="AG40" s="9">
        <f t="shared" si="18"/>
        <v>2580</v>
      </c>
      <c r="AH40" s="9">
        <f t="shared" si="18"/>
        <v>0</v>
      </c>
      <c r="AI40" s="9">
        <f t="shared" si="18"/>
        <v>80</v>
      </c>
      <c r="AJ40" s="9">
        <f t="shared" si="18"/>
        <v>26850</v>
      </c>
      <c r="AK40" s="9">
        <f t="shared" si="18"/>
        <v>25965</v>
      </c>
      <c r="AL40" s="9">
        <f t="shared" si="18"/>
        <v>452</v>
      </c>
      <c r="AM40" s="9">
        <f t="shared" si="18"/>
        <v>22745</v>
      </c>
      <c r="AN40" s="9">
        <f t="shared" si="18"/>
        <v>160</v>
      </c>
      <c r="AO40" s="9">
        <f t="shared" si="18"/>
        <v>71282</v>
      </c>
      <c r="AP40" s="9">
        <f t="shared" si="18"/>
        <v>50</v>
      </c>
      <c r="AQ40" s="9">
        <f t="shared" si="18"/>
        <v>12717</v>
      </c>
      <c r="AR40" s="9">
        <f t="shared" si="18"/>
        <v>4032</v>
      </c>
      <c r="AS40" s="9">
        <f t="shared" si="18"/>
        <v>4541</v>
      </c>
      <c r="AT40" s="9">
        <f t="shared" si="18"/>
        <v>43</v>
      </c>
      <c r="AU40" s="9">
        <f t="shared" si="18"/>
        <v>172</v>
      </c>
      <c r="AV40" s="9">
        <f t="shared" si="18"/>
        <v>8</v>
      </c>
      <c r="AW40" s="9">
        <f t="shared" si="18"/>
        <v>15</v>
      </c>
      <c r="AX40" s="9">
        <f t="shared" si="18"/>
        <v>174</v>
      </c>
      <c r="AY40" s="9">
        <f t="shared" si="18"/>
        <v>16</v>
      </c>
      <c r="AZ40" s="9">
        <f t="shared" si="18"/>
        <v>22</v>
      </c>
      <c r="BA40" s="9">
        <f t="shared" si="18"/>
        <v>1534</v>
      </c>
      <c r="BB40" s="9">
        <f t="shared" si="18"/>
        <v>18</v>
      </c>
      <c r="BC40" s="9">
        <f t="shared" si="18"/>
        <v>566</v>
      </c>
      <c r="BD40" s="9">
        <f t="shared" si="18"/>
        <v>1994</v>
      </c>
      <c r="BE40" s="9">
        <f t="shared" si="18"/>
        <v>26</v>
      </c>
      <c r="BF40" s="9">
        <f t="shared" si="18"/>
        <v>21</v>
      </c>
      <c r="BG40" s="9">
        <f t="shared" si="18"/>
        <v>0</v>
      </c>
      <c r="BH40" s="9">
        <f t="shared" si="18"/>
        <v>19</v>
      </c>
      <c r="BI40" s="9">
        <f t="shared" si="18"/>
        <v>224</v>
      </c>
      <c r="BJ40" s="9">
        <f t="shared" si="18"/>
        <v>226</v>
      </c>
      <c r="BK40" s="9">
        <f t="shared" si="18"/>
        <v>0</v>
      </c>
      <c r="BL40" s="9">
        <f t="shared" si="18"/>
        <v>539</v>
      </c>
      <c r="BM40" s="9">
        <f t="shared" si="18"/>
        <v>14</v>
      </c>
      <c r="BN40" s="9">
        <f t="shared" si="18"/>
        <v>0</v>
      </c>
      <c r="BO40" s="9">
        <f t="shared" si="19"/>
        <v>341</v>
      </c>
      <c r="BP40" s="9">
        <f t="shared" si="19"/>
        <v>0</v>
      </c>
      <c r="BQ40" s="9">
        <f t="shared" si="19"/>
        <v>130</v>
      </c>
      <c r="BR40" s="9">
        <f t="shared" si="19"/>
        <v>101</v>
      </c>
      <c r="BS40" s="9">
        <f t="shared" si="19"/>
        <v>26</v>
      </c>
      <c r="BT40" s="9">
        <f t="shared" si="19"/>
        <v>82</v>
      </c>
      <c r="BU40" s="9">
        <f t="shared" si="19"/>
        <v>10</v>
      </c>
      <c r="BV40" s="9">
        <f t="shared" si="19"/>
        <v>44</v>
      </c>
      <c r="BW40" s="9">
        <f t="shared" si="19"/>
        <v>24</v>
      </c>
      <c r="BX40" s="9">
        <f t="shared" si="19"/>
        <v>42242</v>
      </c>
      <c r="BY40" s="9">
        <f t="shared" si="19"/>
        <v>36</v>
      </c>
      <c r="BZ40" s="9">
        <f t="shared" si="19"/>
        <v>0</v>
      </c>
      <c r="CA40" s="9">
        <f t="shared" si="19"/>
        <v>279</v>
      </c>
      <c r="CB40" s="9">
        <f t="shared" si="19"/>
        <v>412</v>
      </c>
      <c r="CC40" s="9">
        <f t="shared" si="19"/>
        <v>232</v>
      </c>
      <c r="CD40" s="9">
        <f t="shared" si="19"/>
        <v>968</v>
      </c>
      <c r="CE40" s="9">
        <f t="shared" si="19"/>
        <v>80</v>
      </c>
      <c r="CF40" s="9">
        <f t="shared" si="19"/>
        <v>0</v>
      </c>
      <c r="CG40" s="9">
        <f t="shared" si="19"/>
        <v>6453</v>
      </c>
      <c r="CH40" s="9">
        <f t="shared" si="19"/>
        <v>64153</v>
      </c>
      <c r="CI40" s="9">
        <f t="shared" si="19"/>
        <v>6547</v>
      </c>
      <c r="CJ40" s="9">
        <f t="shared" si="19"/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lee Reed</dc:creator>
  <cp:lastModifiedBy>Stephen Coleman</cp:lastModifiedBy>
  <dcterms:created xsi:type="dcterms:W3CDTF">2020-11-05T20:44:08Z</dcterms:created>
  <dcterms:modified xsi:type="dcterms:W3CDTF">2020-12-13T01:59:28Z</dcterms:modified>
</cp:coreProperties>
</file>